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 page - manuscript details" sheetId="1" state="visible" r:id="rId2"/>
    <sheet name="Figure 2" sheetId="2" state="visible" r:id="rId3"/>
    <sheet name="Figure 3" sheetId="3" state="visible" r:id="rId4"/>
    <sheet name="Figure 4" sheetId="4" state="visible" r:id="rId5"/>
    <sheet name="Figure 5" sheetId="5" state="visible" r:id="rId6"/>
    <sheet name="Figure 6" sheetId="6" state="visible" r:id="rId7"/>
    <sheet name="Figure 7" sheetId="7" state="visible" r:id="rId8"/>
    <sheet name="Figure 8" sheetId="8" state="visible" r:id="rId9"/>
    <sheet name="Figure 9" sheetId="9" state="visible" r:id="rId10"/>
    <sheet name="8h yH2AXexpression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1" uniqueCount="66">
  <si>
    <t xml:space="preserve">Chemotherapy drugs cyclophosphamide, cisplatin and doxorubicin induce germ cell loss in an in vitro model of the prepubertal testis.</t>
  </si>
  <si>
    <t xml:space="preserve">Authors: E Smart, F Lopes, S Rice, B Nagy, RA Anderson, RT Mitchell, N Spears</t>
  </si>
  <si>
    <t xml:space="preserve">Supplementary Data S1</t>
  </si>
  <si>
    <t xml:space="preserve">2a) Diameter of seminiferous tubules</t>
  </si>
  <si>
    <t xml:space="preserve">Phosphoramide Mustard</t>
  </si>
  <si>
    <t xml:space="preserve">Cisplatin</t>
  </si>
  <si>
    <t xml:space="preserve">Doxorubicin</t>
  </si>
  <si>
    <t xml:space="preserve">Control</t>
  </si>
  <si>
    <t xml:space="preserve">Low PM</t>
  </si>
  <si>
    <t xml:space="preserve">Mid PM</t>
  </si>
  <si>
    <t xml:space="preserve">High PM</t>
  </si>
  <si>
    <t xml:space="preserve">Low Cis</t>
  </si>
  <si>
    <t xml:space="preserve">Mid Cis</t>
  </si>
  <si>
    <t xml:space="preserve">High Cis</t>
  </si>
  <si>
    <t xml:space="preserve">Low Dox</t>
  </si>
  <si>
    <t xml:space="preserve">Mid Dox</t>
  </si>
  <si>
    <t xml:space="preserve">High Dox</t>
  </si>
  <si>
    <t xml:space="preserve">Tubule Diameter (um)</t>
  </si>
  <si>
    <t xml:space="preserve">Mean</t>
  </si>
  <si>
    <t xml:space="preserve">SD</t>
  </si>
  <si>
    <t xml:space="preserve">SEM</t>
  </si>
  <si>
    <t xml:space="preserve">2b) Percentage of Sertoli cell-only seminiferous tubules</t>
  </si>
  <si>
    <t xml:space="preserve">PM</t>
  </si>
  <si>
    <t xml:space="preserve">% Sertoli cell-only tubules</t>
  </si>
  <si>
    <t xml:space="preserve">3D) Germ cell density and proliferation</t>
  </si>
  <si>
    <t xml:space="preserve">Phosphamide Mustard</t>
  </si>
  <si>
    <t xml:space="preserve">Low CIS</t>
  </si>
  <si>
    <t xml:space="preserve">Mid CIS</t>
  </si>
  <si>
    <t xml:space="preserve">High CIS</t>
  </si>
  <si>
    <t xml:space="preserve">Low DOX</t>
  </si>
  <si>
    <t xml:space="preserve">Mid DOX</t>
  </si>
  <si>
    <t xml:space="preserve">High DOX</t>
  </si>
  <si>
    <t xml:space="preserve">Total</t>
  </si>
  <si>
    <t xml:space="preserve">Dividing</t>
  </si>
  <si>
    <t xml:space="preserve">Germ cells per mm2 seminiferous tubule</t>
  </si>
  <si>
    <t xml:space="preserve">4C Density of SSCs</t>
  </si>
  <si>
    <t xml:space="preserve">CIS</t>
  </si>
  <si>
    <t xml:space="preserve">DOX</t>
  </si>
  <si>
    <t xml:space="preserve">Drug</t>
  </si>
  <si>
    <t xml:space="preserve">SSCs per mm2 seminiferous tubule</t>
  </si>
  <si>
    <t xml:space="preserve">5E Percentage of tubule Sox9-positive</t>
  </si>
  <si>
    <t xml:space="preserve">% tubule Sox9+</t>
  </si>
  <si>
    <t xml:space="preserve">2E Percentage of interstitium COUPTFII-positive</t>
  </si>
  <si>
    <t xml:space="preserve">%interstitium COUPTFII+</t>
  </si>
  <si>
    <t xml:space="preserve">6F Percentage of tubule CC3-positive</t>
  </si>
  <si>
    <t xml:space="preserve">% tubule CC3+</t>
  </si>
  <si>
    <t xml:space="preserve">Timecourse</t>
  </si>
  <si>
    <t xml:space="preserve">7F Percentage of tubule Mvh-positive</t>
  </si>
  <si>
    <t xml:space="preserve">T8</t>
  </si>
  <si>
    <t xml:space="preserve">T16</t>
  </si>
  <si>
    <t xml:space="preserve">T24</t>
  </si>
  <si>
    <t xml:space="preserve">T32</t>
  </si>
  <si>
    <t xml:space="preserve">T40</t>
  </si>
  <si>
    <t xml:space="preserve">% tubule Mvh+</t>
  </si>
  <si>
    <t xml:space="preserve">7F Percentage of tubule CC3-positive</t>
  </si>
  <si>
    <t xml:space="preserve">8F YH2AX expression</t>
  </si>
  <si>
    <t xml:space="preserve">16h</t>
  </si>
  <si>
    <t xml:space="preserve">Signal intensity per mm2 tubule</t>
  </si>
  <si>
    <t xml:space="preserve">9A Percentage of section BrdU positive</t>
  </si>
  <si>
    <t xml:space="preserve">9C Percentage of interstitium BrdU positive</t>
  </si>
  <si>
    <t xml:space="preserve">% Section BrdU+</t>
  </si>
  <si>
    <t xml:space="preserve">% intertitium BrdU+</t>
  </si>
  <si>
    <t xml:space="preserve">9B Percentage of tubule BrdU positive</t>
  </si>
  <si>
    <t xml:space="preserve">% tubule BrdU+</t>
  </si>
  <si>
    <t xml:space="preserve"> YH2AX expression</t>
  </si>
  <si>
    <t xml:space="preserve">8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  <font>
      <sz val="6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9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</row>
    <row r="3" customFormat="false" ht="14.4" hidden="false" customHeight="false" outlineLevel="0" collapsed="false">
      <c r="A3" s="1" t="s">
        <v>1</v>
      </c>
    </row>
    <row r="5" customFormat="false" ht="14.4" hidden="false" customHeight="false" outlineLevel="0" collapsed="false">
      <c r="A5" s="1" t="s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F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8.96484375" defaultRowHeight="14.4" zeroHeight="false" outlineLevelRow="0" outlineLevelCol="0"/>
  <sheetData>
    <row r="3" customFormat="false" ht="14.4" hidden="false" customHeight="false" outlineLevel="0" collapsed="false">
      <c r="C3" s="3" t="s">
        <v>64</v>
      </c>
    </row>
    <row r="4" customFormat="false" ht="14.4" hidden="false" customHeight="false" outlineLevel="0" collapsed="false">
      <c r="C4" s="13" t="s">
        <v>65</v>
      </c>
    </row>
    <row r="5" customFormat="false" ht="14.4" hidden="false" customHeight="false" outlineLevel="0" collapsed="false">
      <c r="C5" s="16" t="s">
        <v>7</v>
      </c>
      <c r="D5" s="16" t="s">
        <v>36</v>
      </c>
      <c r="E5" s="16" t="s">
        <v>37</v>
      </c>
      <c r="F5" s="16" t="s">
        <v>22</v>
      </c>
    </row>
    <row r="6" customFormat="false" ht="14.4" hidden="false" customHeight="false" outlineLevel="0" collapsed="false">
      <c r="C6" s="16"/>
      <c r="D6" s="16"/>
      <c r="E6" s="16"/>
      <c r="F6" s="16"/>
    </row>
    <row r="7" customFormat="false" ht="14.4" hidden="false" customHeight="false" outlineLevel="0" collapsed="false">
      <c r="C7" s="9" t="n">
        <v>0.2234608</v>
      </c>
      <c r="D7" s="9" t="n">
        <v>0.2003745</v>
      </c>
      <c r="E7" s="9" t="n">
        <v>0.1616818</v>
      </c>
      <c r="F7" s="9" t="n">
        <v>0.1870033</v>
      </c>
    </row>
    <row r="8" customFormat="false" ht="14.4" hidden="false" customHeight="false" outlineLevel="0" collapsed="false">
      <c r="C8" s="9" t="n">
        <v>0.2736353</v>
      </c>
      <c r="D8" s="9" t="n">
        <v>0.1854279</v>
      </c>
      <c r="E8" s="9" t="n">
        <v>0.2295143</v>
      </c>
      <c r="F8" s="9" t="n">
        <v>0.1796543</v>
      </c>
    </row>
    <row r="9" customFormat="false" ht="14.4" hidden="false" customHeight="false" outlineLevel="0" collapsed="false">
      <c r="C9" s="9" t="n">
        <v>0.2146483</v>
      </c>
      <c r="D9" s="9" t="n">
        <v>0.2211634</v>
      </c>
      <c r="E9" s="9" t="n">
        <v>0.1381275</v>
      </c>
      <c r="F9" s="9" t="n">
        <v>0.2096129</v>
      </c>
    </row>
    <row r="11" customFormat="false" ht="14.4" hidden="false" customHeight="false" outlineLevel="0" collapsed="false">
      <c r="B11" s="1" t="s">
        <v>18</v>
      </c>
      <c r="C11" s="3" t="n">
        <f aca="false">AVERAGE(C7:C9)</f>
        <v>0.237248133333333</v>
      </c>
      <c r="D11" s="3" t="n">
        <f aca="false">AVERAGE(D7:D9)</f>
        <v>0.202321933333333</v>
      </c>
      <c r="E11" s="3" t="n">
        <f aca="false">AVERAGE(E7:E9)</f>
        <v>0.1764412</v>
      </c>
      <c r="F11" s="3" t="n">
        <f aca="false">AVERAGE(F7:F9)</f>
        <v>0.192090166666667</v>
      </c>
    </row>
    <row r="12" customFormat="false" ht="14.4" hidden="false" customHeight="false" outlineLevel="0" collapsed="false">
      <c r="B12" s="1" t="s">
        <v>19</v>
      </c>
      <c r="C12" s="3" t="n">
        <f aca="false">STDEV(C7:C9)</f>
        <v>0.0318187753155796</v>
      </c>
      <c r="D12" s="3" t="n">
        <f aca="false">STDEV(D7:D9)</f>
        <v>0.0179471686486569</v>
      </c>
      <c r="E12" s="3" t="n">
        <f aca="false">STDEV(E7:E9)</f>
        <v>0.0474475154231494</v>
      </c>
      <c r="F12" s="3" t="n">
        <f aca="false">STDEV(F7:F9)</f>
        <v>0.0156136667011094</v>
      </c>
    </row>
    <row r="13" customFormat="false" ht="14.4" hidden="false" customHeight="false" outlineLevel="0" collapsed="false">
      <c r="B13" s="1" t="s">
        <v>20</v>
      </c>
      <c r="C13" s="3" t="n">
        <f aca="false">C12/SQRT(COUNT(C7:C9))</f>
        <v>0.0183705784937341</v>
      </c>
      <c r="D13" s="3" t="n">
        <f aca="false">D12/SQRT(COUNT(D7:D9))</f>
        <v>0.0103618026504937</v>
      </c>
      <c r="E13" s="3" t="n">
        <f aca="false">E12/SQRT(COUNT(E7:E9))</f>
        <v>0.0273938358019342</v>
      </c>
      <c r="F13" s="3" t="n">
        <f aca="false">F12/SQRT(COUNT(F7:F9))</f>
        <v>0.009014554672922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0"/>
  <sheetViews>
    <sheetView showFormulas="false" showGridLines="true" showRowColHeaders="true" showZeros="true" rightToLeft="false" tabSelected="false" showOutlineSymbols="true" defaultGridColor="true" view="normal" topLeftCell="A1" colorId="64" zoomScale="91" zoomScaleNormal="91" zoomScalePageLayoutView="100" workbookViewId="0">
      <selection pane="topLeft" activeCell="S25" activeCellId="0" sqref="S25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3</v>
      </c>
    </row>
    <row r="2" customFormat="false" ht="14.4" hidden="false" customHeight="false" outlineLevel="0" collapsed="false">
      <c r="B2" s="2" t="s">
        <v>4</v>
      </c>
      <c r="C2" s="2"/>
      <c r="D2" s="2"/>
      <c r="E2" s="2"/>
      <c r="G2" s="2" t="s">
        <v>5</v>
      </c>
      <c r="H2" s="2"/>
      <c r="I2" s="2"/>
      <c r="J2" s="2"/>
      <c r="L2" s="2" t="s">
        <v>6</v>
      </c>
      <c r="M2" s="2"/>
      <c r="N2" s="2"/>
      <c r="O2" s="2"/>
    </row>
    <row r="3" customFormat="false" ht="14.4" hidden="false" customHeight="false" outlineLevel="0" collapsed="false">
      <c r="B3" s="3" t="s">
        <v>7</v>
      </c>
      <c r="C3" s="3" t="s">
        <v>8</v>
      </c>
      <c r="D3" s="3" t="s">
        <v>9</v>
      </c>
      <c r="E3" s="3" t="s">
        <v>10</v>
      </c>
      <c r="G3" s="3" t="s">
        <v>7</v>
      </c>
      <c r="H3" s="3" t="s">
        <v>11</v>
      </c>
      <c r="I3" s="3" t="s">
        <v>12</v>
      </c>
      <c r="J3" s="3" t="s">
        <v>13</v>
      </c>
      <c r="L3" s="3" t="s">
        <v>7</v>
      </c>
      <c r="M3" s="3" t="s">
        <v>14</v>
      </c>
      <c r="N3" s="3" t="s">
        <v>15</v>
      </c>
      <c r="O3" s="3" t="s">
        <v>16</v>
      </c>
    </row>
    <row r="4" customFormat="false" ht="14.4" hidden="false" customHeight="false" outlineLevel="0" collapsed="false">
      <c r="A4" s="4" t="s">
        <v>17</v>
      </c>
      <c r="B4" s="5" t="n">
        <v>46.26982</v>
      </c>
      <c r="C4" s="5" t="n">
        <v>58.9114</v>
      </c>
      <c r="D4" s="5" t="n">
        <v>43.38778</v>
      </c>
      <c r="E4" s="5" t="n">
        <v>37.71127</v>
      </c>
      <c r="F4" s="3"/>
      <c r="G4" s="6" t="n">
        <v>49.56</v>
      </c>
      <c r="H4" s="6" t="n">
        <v>54.44</v>
      </c>
      <c r="I4" s="6" t="n">
        <v>45.44</v>
      </c>
      <c r="J4" s="6" t="n">
        <v>42.56</v>
      </c>
      <c r="K4" s="3"/>
      <c r="L4" s="6" t="n">
        <v>54.73</v>
      </c>
      <c r="M4" s="6" t="n">
        <v>42.01</v>
      </c>
      <c r="N4" s="6" t="n">
        <v>42.43</v>
      </c>
      <c r="O4" s="6" t="n">
        <v>29.22</v>
      </c>
    </row>
    <row r="5" customFormat="false" ht="14.4" hidden="false" customHeight="false" outlineLevel="0" collapsed="false">
      <c r="A5" s="4"/>
      <c r="B5" s="5" t="n">
        <v>53.20117</v>
      </c>
      <c r="C5" s="5" t="n">
        <v>62.08694</v>
      </c>
      <c r="D5" s="5" t="n">
        <v>51.07682</v>
      </c>
      <c r="E5" s="5" t="n">
        <v>36.281</v>
      </c>
      <c r="F5" s="3"/>
      <c r="G5" s="6" t="n">
        <v>56.34</v>
      </c>
      <c r="H5" s="6" t="n">
        <v>40.97</v>
      </c>
      <c r="I5" s="6" t="n">
        <v>46.42</v>
      </c>
      <c r="J5" s="6" t="n">
        <v>38.65</v>
      </c>
      <c r="K5" s="3"/>
      <c r="L5" s="6" t="n">
        <v>48.68</v>
      </c>
      <c r="M5" s="6" t="n">
        <v>43.94</v>
      </c>
      <c r="N5" s="6" t="n">
        <v>38.27</v>
      </c>
      <c r="O5" s="6" t="n">
        <v>20.05</v>
      </c>
    </row>
    <row r="6" customFormat="false" ht="14.4" hidden="false" customHeight="false" outlineLevel="0" collapsed="false">
      <c r="A6" s="4"/>
      <c r="B6" s="5" t="n">
        <v>46.0965</v>
      </c>
      <c r="C6" s="5" t="n">
        <v>50.471</v>
      </c>
      <c r="D6" s="5" t="n">
        <v>52.072</v>
      </c>
      <c r="E6" s="5" t="n">
        <v>47.52083</v>
      </c>
      <c r="F6" s="3"/>
      <c r="G6" s="6" t="n">
        <v>55.25</v>
      </c>
      <c r="H6" s="6" t="n">
        <v>48.53</v>
      </c>
      <c r="I6" s="6" t="n">
        <v>43.92</v>
      </c>
      <c r="J6" s="6" t="n">
        <v>35.04</v>
      </c>
      <c r="K6" s="3"/>
      <c r="L6" s="6" t="n">
        <v>58.87</v>
      </c>
      <c r="M6" s="6" t="n">
        <v>46.66</v>
      </c>
      <c r="N6" s="6" t="n">
        <v>34.92</v>
      </c>
      <c r="O6" s="6" t="n">
        <v>34.83</v>
      </c>
    </row>
    <row r="7" customFormat="false" ht="14.4" hidden="false" customHeight="false" outlineLevel="0" collapsed="false">
      <c r="A7" s="4"/>
      <c r="B7" s="5" t="n">
        <v>48.82879</v>
      </c>
      <c r="C7" s="5" t="n">
        <v>46.17356</v>
      </c>
      <c r="D7" s="5" t="n">
        <v>60.31323</v>
      </c>
      <c r="E7" s="5" t="n">
        <v>45.42623</v>
      </c>
      <c r="F7" s="3"/>
      <c r="G7" s="6" t="n">
        <v>53.76</v>
      </c>
      <c r="H7" s="6" t="n">
        <v>45.6</v>
      </c>
      <c r="I7" s="6" t="n">
        <v>37.63</v>
      </c>
      <c r="J7" s="6" t="n">
        <v>36.49</v>
      </c>
      <c r="K7" s="3"/>
      <c r="L7" s="6" t="n">
        <v>48.72</v>
      </c>
      <c r="M7" s="6" t="n">
        <v>45.43</v>
      </c>
      <c r="N7" s="6" t="n">
        <v>37.87</v>
      </c>
      <c r="O7" s="6" t="n">
        <v>38.26</v>
      </c>
    </row>
    <row r="8" customFormat="false" ht="14.4" hidden="false" customHeight="false" outlineLevel="0" collapsed="false">
      <c r="A8" s="4"/>
      <c r="B8" s="5" t="n">
        <v>50.86509</v>
      </c>
      <c r="C8" s="5" t="n">
        <v>52.8171</v>
      </c>
      <c r="D8" s="5" t="n">
        <v>44.69838</v>
      </c>
      <c r="E8" s="5" t="n">
        <v>48.41378</v>
      </c>
      <c r="F8" s="3"/>
      <c r="G8" s="6" t="n">
        <v>54.72</v>
      </c>
      <c r="H8" s="6" t="n">
        <v>43.5</v>
      </c>
      <c r="I8" s="6" t="n">
        <v>43.62</v>
      </c>
      <c r="J8" s="6" t="n">
        <v>41.45</v>
      </c>
      <c r="K8" s="3"/>
      <c r="L8" s="6" t="n">
        <v>51.76</v>
      </c>
      <c r="M8" s="6" t="n">
        <v>48.28</v>
      </c>
      <c r="N8" s="6" t="n">
        <v>48.27</v>
      </c>
      <c r="O8" s="6" t="n">
        <v>36.77</v>
      </c>
    </row>
    <row r="9" customFormat="false" ht="14.4" hidden="false" customHeight="false" outlineLevel="0" collapsed="false">
      <c r="A9" s="4"/>
      <c r="B9" s="5" t="n">
        <v>50.06843</v>
      </c>
      <c r="C9" s="5" t="n">
        <v>44.96543</v>
      </c>
      <c r="D9" s="5" t="n">
        <v>45.4105</v>
      </c>
      <c r="E9" s="5" t="n">
        <v>38.20609</v>
      </c>
      <c r="F9" s="3"/>
      <c r="G9" s="6" t="n">
        <v>47.55</v>
      </c>
      <c r="H9" s="6" t="n">
        <v>47.21</v>
      </c>
      <c r="I9" s="6" t="n">
        <v>49.98</v>
      </c>
      <c r="J9" s="6" t="n">
        <v>51.25</v>
      </c>
      <c r="K9" s="3"/>
      <c r="L9" s="6" t="n">
        <v>46.82</v>
      </c>
      <c r="M9" s="6" t="n">
        <v>52.17</v>
      </c>
      <c r="N9" s="6" t="n">
        <v>46.63</v>
      </c>
      <c r="O9" s="6" t="n">
        <v>37.5</v>
      </c>
    </row>
    <row r="10" customFormat="false" ht="14.4" hidden="false" customHeight="false" outlineLevel="0" collapsed="false">
      <c r="A10" s="4"/>
      <c r="B10" s="5" t="n">
        <v>43.02838</v>
      </c>
      <c r="C10" s="5" t="n">
        <v>56.9318</v>
      </c>
      <c r="D10" s="5" t="n">
        <v>50.2786</v>
      </c>
      <c r="E10" s="5" t="n">
        <v>60.52667</v>
      </c>
      <c r="F10" s="3"/>
      <c r="G10" s="6" t="n">
        <v>49.24</v>
      </c>
      <c r="H10" s="6" t="n">
        <v>49.94</v>
      </c>
      <c r="I10" s="6" t="n">
        <v>39.53</v>
      </c>
      <c r="J10" s="6" t="n">
        <v>36.05</v>
      </c>
      <c r="K10" s="3"/>
      <c r="L10" s="6" t="n">
        <v>49.6</v>
      </c>
      <c r="M10" s="6" t="n">
        <v>48.51</v>
      </c>
      <c r="N10" s="6" t="n">
        <v>45.61</v>
      </c>
      <c r="O10" s="6" t="n">
        <v>39.02</v>
      </c>
    </row>
    <row r="11" customFormat="false" ht="14.4" hidden="false" customHeight="false" outlineLevel="0" collapsed="false">
      <c r="A11" s="4"/>
      <c r="B11" s="5" t="n">
        <v>57.62017</v>
      </c>
      <c r="C11" s="5" t="n">
        <v>60.25133</v>
      </c>
      <c r="D11" s="5" t="n">
        <v>47.49277</v>
      </c>
      <c r="E11" s="5"/>
      <c r="F11" s="3"/>
      <c r="G11" s="6" t="n">
        <v>51.98</v>
      </c>
      <c r="H11" s="6" t="n">
        <v>49.56</v>
      </c>
      <c r="I11" s="6" t="n">
        <v>46.28</v>
      </c>
      <c r="J11" s="6" t="n">
        <v>45.2</v>
      </c>
      <c r="K11" s="3"/>
      <c r="L11" s="6" t="n">
        <v>45.46</v>
      </c>
      <c r="M11" s="6" t="n">
        <v>52.93</v>
      </c>
      <c r="N11" s="6" t="n">
        <v>43.58</v>
      </c>
      <c r="O11" s="6" t="n">
        <v>38.12</v>
      </c>
    </row>
    <row r="13" customFormat="false" ht="14.4" hidden="false" customHeight="false" outlineLevel="0" collapsed="false">
      <c r="A13" s="1" t="s">
        <v>18</v>
      </c>
      <c r="B13" s="7" t="n">
        <f aca="false">AVERAGE(B4:B11)</f>
        <v>49.49729375</v>
      </c>
      <c r="C13" s="7" t="n">
        <f aca="false">AVERAGE(C4:C11)</f>
        <v>54.07607</v>
      </c>
      <c r="D13" s="7" t="n">
        <f aca="false">AVERAGE(D4:D11)</f>
        <v>49.34126</v>
      </c>
      <c r="E13" s="7" t="n">
        <f aca="false">AVERAGE(E4:E11)</f>
        <v>44.86941</v>
      </c>
      <c r="F13" s="7"/>
      <c r="G13" s="7" t="n">
        <f aca="false">AVERAGE(G4:G11)</f>
        <v>52.3</v>
      </c>
      <c r="H13" s="7" t="n">
        <f aca="false">AVERAGE(H4:H11)</f>
        <v>47.46875</v>
      </c>
      <c r="I13" s="7" t="n">
        <f aca="false">AVERAGE(I4:I11)</f>
        <v>44.1025</v>
      </c>
      <c r="J13" s="7" t="n">
        <f aca="false">AVERAGE(J4:J11)</f>
        <v>40.83625</v>
      </c>
      <c r="K13" s="7"/>
      <c r="L13" s="7" t="n">
        <f aca="false">AVERAGE(L4:L11)</f>
        <v>50.58</v>
      </c>
      <c r="M13" s="7" t="n">
        <f aca="false">AVERAGE(M4:M11)</f>
        <v>47.49125</v>
      </c>
      <c r="N13" s="7" t="n">
        <f aca="false">AVERAGE(N4:N11)</f>
        <v>42.1975</v>
      </c>
      <c r="O13" s="7" t="n">
        <f aca="false">AVERAGE(O4:O11)</f>
        <v>34.22125</v>
      </c>
    </row>
    <row r="14" customFormat="false" ht="14.4" hidden="false" customHeight="false" outlineLevel="0" collapsed="false">
      <c r="A14" s="1" t="s">
        <v>19</v>
      </c>
      <c r="B14" s="3" t="n">
        <f aca="false">STDEV(B4:B11)</f>
        <v>4.56966094946391</v>
      </c>
      <c r="C14" s="3" t="n">
        <f aca="false">STDEV(C4:C11)</f>
        <v>6.47940082042203</v>
      </c>
      <c r="D14" s="3" t="n">
        <f aca="false">STDEV(D4:D11)</f>
        <v>5.44583575745463</v>
      </c>
      <c r="E14" s="3" t="n">
        <f aca="false">STDEV(E4:E11)</f>
        <v>8.50932835131932</v>
      </c>
      <c r="G14" s="3" t="n">
        <f aca="false">STDEV(G4:G11)</f>
        <v>3.21932113518185</v>
      </c>
      <c r="H14" s="3" t="n">
        <f aca="false">STDEV(H4:H11)</f>
        <v>4.17045539651076</v>
      </c>
      <c r="I14" s="3" t="n">
        <f aca="false">STDEV(I4:I11)</f>
        <v>3.95534629150398</v>
      </c>
      <c r="J14" s="3" t="n">
        <f aca="false">STDEV(J4:J11)</f>
        <v>5.4903914445407</v>
      </c>
      <c r="L14" s="3" t="n">
        <f aca="false">STDEV(L4:L11)</f>
        <v>4.40326177801346</v>
      </c>
      <c r="M14" s="3" t="n">
        <f aca="false">STDEV(M4:M11)</f>
        <v>3.7933379100734</v>
      </c>
      <c r="N14" s="3" t="n">
        <f aca="false">STDEV(N4:N11)</f>
        <v>4.73961044209935</v>
      </c>
      <c r="O14" s="3" t="n">
        <f aca="false">STDEV(O4:O11)</f>
        <v>6.52460713102986</v>
      </c>
    </row>
    <row r="15" customFormat="false" ht="14.4" hidden="false" customHeight="false" outlineLevel="0" collapsed="false">
      <c r="A15" s="1" t="s">
        <v>20</v>
      </c>
      <c r="B15" s="3" t="n">
        <f aca="false">B14/SQRT(COUNT(B4:B11))</f>
        <v>1.61561912254464</v>
      </c>
      <c r="C15" s="3" t="n">
        <f aca="false">C14/SQRT(COUNT(C4:C11))</f>
        <v>2.29081412907305</v>
      </c>
      <c r="D15" s="3" t="n">
        <f aca="false">D14/SQRT(COUNT(D4:D11))</f>
        <v>1.92539369666217</v>
      </c>
      <c r="E15" s="3" t="n">
        <f aca="false">E14/SQRT(COUNT(E4:E11))</f>
        <v>3.21622380596888</v>
      </c>
      <c r="G15" s="3" t="n">
        <f aca="false">G14/SQRT(COUNT(G4:G11))</f>
        <v>1.13820190275213</v>
      </c>
      <c r="H15" s="3" t="n">
        <f aca="false">H14/SQRT(COUNT(H4:H11))</f>
        <v>1.47447864575439</v>
      </c>
      <c r="I15" s="3" t="n">
        <f aca="false">I14/SQRT(COUNT(I4:I11))</f>
        <v>1.39842609233176</v>
      </c>
      <c r="J15" s="3" t="n">
        <f aca="false">J14/SQRT(COUNT(J4:J11))</f>
        <v>1.94114651090167</v>
      </c>
      <c r="L15" s="3" t="n">
        <f aca="false">L14/SQRT(COUNT(L4:L11))</f>
        <v>1.55678813128643</v>
      </c>
      <c r="M15" s="3" t="n">
        <f aca="false">M14/SQRT(COUNT(M4:M11))</f>
        <v>1.34114747977245</v>
      </c>
      <c r="N15" s="3" t="n">
        <f aca="false">N14/SQRT(COUNT(N4:N11))</f>
        <v>1.67570534189551</v>
      </c>
      <c r="O15" s="3" t="n">
        <f aca="false">O14/SQRT(COUNT(O4:O11))</f>
        <v>2.30679697346466</v>
      </c>
    </row>
    <row r="17" customFormat="false" ht="14.4" hidden="false" customHeight="false" outlineLevel="0" collapsed="false">
      <c r="A17" s="1" t="s">
        <v>21</v>
      </c>
    </row>
    <row r="18" customFormat="false" ht="14.4" hidden="false" customHeight="false" outlineLevel="0" collapsed="false">
      <c r="B18" s="3" t="s">
        <v>22</v>
      </c>
      <c r="G18" s="3" t="s">
        <v>5</v>
      </c>
      <c r="L18" s="3" t="s">
        <v>6</v>
      </c>
    </row>
    <row r="19" customFormat="false" ht="14.4" hidden="false" customHeight="false" outlineLevel="0" collapsed="false">
      <c r="B19" s="3" t="s">
        <v>7</v>
      </c>
      <c r="C19" s="3" t="s">
        <v>8</v>
      </c>
      <c r="D19" s="3" t="s">
        <v>9</v>
      </c>
      <c r="E19" s="3" t="s">
        <v>10</v>
      </c>
      <c r="G19" s="3" t="s">
        <v>7</v>
      </c>
      <c r="H19" s="3" t="s">
        <v>11</v>
      </c>
      <c r="I19" s="3" t="s">
        <v>12</v>
      </c>
      <c r="J19" s="3" t="s">
        <v>13</v>
      </c>
      <c r="L19" s="3" t="s">
        <v>7</v>
      </c>
      <c r="M19" s="3" t="s">
        <v>14</v>
      </c>
      <c r="N19" s="3" t="s">
        <v>15</v>
      </c>
      <c r="O19" s="3" t="s">
        <v>16</v>
      </c>
    </row>
    <row r="20" customFormat="false" ht="14.4" hidden="false" customHeight="true" outlineLevel="0" collapsed="false">
      <c r="A20" s="8" t="s">
        <v>23</v>
      </c>
      <c r="B20" s="9" t="n">
        <v>0</v>
      </c>
      <c r="C20" s="9" t="n">
        <v>0</v>
      </c>
      <c r="D20" s="9" t="n">
        <v>100</v>
      </c>
      <c r="E20" s="9" t="n">
        <v>100</v>
      </c>
      <c r="F20" s="9"/>
      <c r="G20" s="9" t="n">
        <v>1.754386</v>
      </c>
      <c r="H20" s="9" t="n">
        <v>75</v>
      </c>
      <c r="I20" s="9" t="n">
        <v>100</v>
      </c>
      <c r="J20" s="9" t="n">
        <v>100</v>
      </c>
      <c r="L20" s="9" t="n">
        <v>0</v>
      </c>
      <c r="M20" s="9" t="n">
        <v>100</v>
      </c>
      <c r="N20" s="9" t="n">
        <v>100</v>
      </c>
      <c r="O20" s="9" t="n">
        <v>100</v>
      </c>
    </row>
    <row r="21" customFormat="false" ht="14.4" hidden="false" customHeight="false" outlineLevel="0" collapsed="false">
      <c r="A21" s="8"/>
      <c r="B21" s="9" t="n">
        <v>0</v>
      </c>
      <c r="C21" s="9" t="n">
        <v>100</v>
      </c>
      <c r="D21" s="9" t="n">
        <v>63.63636</v>
      </c>
      <c r="E21" s="9" t="n">
        <v>100</v>
      </c>
      <c r="F21" s="9"/>
      <c r="G21" s="9" t="n">
        <v>13.33333</v>
      </c>
      <c r="H21" s="9" t="n">
        <v>76.19048</v>
      </c>
      <c r="I21" s="9" t="n">
        <v>100</v>
      </c>
      <c r="J21" s="9" t="n">
        <v>92.30769</v>
      </c>
      <c r="L21" s="9" t="n">
        <v>10</v>
      </c>
      <c r="M21" s="9" t="n">
        <v>100</v>
      </c>
      <c r="N21" s="9" t="n">
        <v>100</v>
      </c>
      <c r="O21" s="9" t="n">
        <v>100</v>
      </c>
    </row>
    <row r="22" customFormat="false" ht="14.4" hidden="false" customHeight="false" outlineLevel="0" collapsed="false">
      <c r="A22" s="8"/>
      <c r="B22" s="9" t="n">
        <v>0</v>
      </c>
      <c r="C22" s="9" t="n">
        <v>0</v>
      </c>
      <c r="D22" s="9" t="n">
        <v>100</v>
      </c>
      <c r="E22" s="9" t="n">
        <v>100</v>
      </c>
      <c r="F22" s="9"/>
      <c r="G22" s="9" t="n">
        <v>0</v>
      </c>
      <c r="H22" s="9" t="n">
        <v>67.74194</v>
      </c>
      <c r="I22" s="9" t="n">
        <v>100</v>
      </c>
      <c r="J22" s="9" t="n">
        <v>100</v>
      </c>
      <c r="L22" s="9" t="n">
        <v>7.692307</v>
      </c>
      <c r="M22" s="9" t="n">
        <v>100</v>
      </c>
      <c r="N22" s="9" t="n">
        <v>100</v>
      </c>
      <c r="O22" s="9" t="n">
        <v>100</v>
      </c>
    </row>
    <row r="23" customFormat="false" ht="14.4" hidden="false" customHeight="false" outlineLevel="0" collapsed="false">
      <c r="A23" s="8"/>
      <c r="B23" s="9" t="n">
        <v>0</v>
      </c>
      <c r="C23" s="9" t="n">
        <v>0</v>
      </c>
      <c r="D23" s="9" t="n">
        <v>11.11111</v>
      </c>
      <c r="E23" s="9" t="n">
        <v>100</v>
      </c>
      <c r="F23" s="9"/>
      <c r="G23" s="9" t="n">
        <v>0</v>
      </c>
      <c r="H23" s="9" t="n">
        <v>91.30434</v>
      </c>
      <c r="I23" s="9" t="n">
        <v>100</v>
      </c>
      <c r="J23" s="9" t="n">
        <v>90</v>
      </c>
      <c r="L23" s="9" t="n">
        <v>5.263158</v>
      </c>
      <c r="M23" s="9" t="n">
        <v>100</v>
      </c>
      <c r="N23" s="9" t="n">
        <v>100</v>
      </c>
      <c r="O23" s="9" t="n">
        <v>100</v>
      </c>
    </row>
    <row r="24" customFormat="false" ht="14.4" hidden="false" customHeight="false" outlineLevel="0" collapsed="false">
      <c r="A24" s="8"/>
      <c r="B24" s="9" t="n">
        <v>0</v>
      </c>
      <c r="C24" s="9" t="n">
        <v>0</v>
      </c>
      <c r="D24" s="9" t="n">
        <v>63.63636</v>
      </c>
      <c r="E24" s="9" t="n">
        <v>100</v>
      </c>
      <c r="F24" s="9"/>
      <c r="G24" s="9" t="n">
        <v>41.17647</v>
      </c>
      <c r="H24" s="9" t="n">
        <v>88</v>
      </c>
      <c r="I24" s="9" t="n">
        <v>100</v>
      </c>
      <c r="J24" s="9" t="n">
        <v>100</v>
      </c>
      <c r="L24" s="9" t="n">
        <v>3.703704</v>
      </c>
      <c r="M24" s="9" t="n">
        <v>87.5</v>
      </c>
      <c r="N24" s="9" t="n">
        <v>100</v>
      </c>
      <c r="O24" s="9" t="n">
        <v>100</v>
      </c>
    </row>
    <row r="25" customFormat="false" ht="14.4" hidden="false" customHeight="false" outlineLevel="0" collapsed="false">
      <c r="A25" s="8"/>
      <c r="B25" s="9" t="n">
        <v>0</v>
      </c>
      <c r="C25" s="9" t="n">
        <v>0</v>
      </c>
      <c r="D25" s="9" t="n">
        <v>100</v>
      </c>
      <c r="E25" s="9" t="n">
        <v>100</v>
      </c>
      <c r="F25" s="9"/>
      <c r="G25" s="9" t="n">
        <v>0</v>
      </c>
      <c r="H25" s="9" t="n">
        <v>95.83334</v>
      </c>
      <c r="I25" s="9" t="n">
        <v>100</v>
      </c>
      <c r="J25" s="9"/>
      <c r="L25" s="9" t="n">
        <v>15</v>
      </c>
      <c r="M25" s="9" t="n">
        <v>100</v>
      </c>
      <c r="N25" s="9" t="n">
        <v>100</v>
      </c>
      <c r="O25" s="9" t="n">
        <v>100</v>
      </c>
    </row>
    <row r="26" customFormat="false" ht="14.4" hidden="false" customHeight="false" outlineLevel="0" collapsed="false">
      <c r="A26" s="8"/>
      <c r="B26" s="9" t="n">
        <v>6.666667</v>
      </c>
      <c r="C26" s="9" t="n">
        <v>0</v>
      </c>
      <c r="D26" s="9"/>
      <c r="E26" s="9" t="n">
        <v>100</v>
      </c>
      <c r="F26" s="9"/>
      <c r="G26" s="9" t="n">
        <v>0</v>
      </c>
      <c r="H26" s="9" t="n">
        <v>77.77778</v>
      </c>
      <c r="I26" s="9" t="n">
        <v>91.66666</v>
      </c>
      <c r="J26" s="9"/>
      <c r="L26" s="9" t="n">
        <v>7.692307</v>
      </c>
      <c r="M26" s="9" t="n">
        <v>100</v>
      </c>
      <c r="N26" s="9" t="n">
        <v>100</v>
      </c>
      <c r="O26" s="9" t="n">
        <v>100</v>
      </c>
    </row>
    <row r="27" customFormat="false" ht="14.4" hidden="false" customHeight="false" outlineLevel="0" collapsed="false">
      <c r="A27" s="8"/>
      <c r="B27" s="9" t="n">
        <v>20</v>
      </c>
      <c r="C27" s="9" t="n">
        <v>0</v>
      </c>
      <c r="D27" s="9"/>
      <c r="E27" s="9"/>
      <c r="F27" s="9"/>
      <c r="G27" s="9" t="n">
        <v>0</v>
      </c>
      <c r="H27" s="9" t="n">
        <v>95.2381</v>
      </c>
      <c r="I27" s="9" t="n">
        <v>100</v>
      </c>
      <c r="J27" s="9"/>
      <c r="L27" s="9" t="n">
        <v>25</v>
      </c>
      <c r="M27" s="9" t="n">
        <v>92</v>
      </c>
      <c r="N27" s="9" t="n">
        <v>100</v>
      </c>
      <c r="O27" s="9" t="n">
        <v>100</v>
      </c>
    </row>
    <row r="28" customFormat="false" ht="14.4" hidden="false" customHeight="false" outlineLevel="0" collapsed="false">
      <c r="B28" s="9" t="n">
        <v>0</v>
      </c>
      <c r="C28" s="9" t="n">
        <v>42.85714</v>
      </c>
      <c r="D28" s="9"/>
      <c r="E28" s="9"/>
      <c r="F28" s="9"/>
      <c r="L28" s="9" t="n">
        <v>0</v>
      </c>
      <c r="M28" s="9" t="n">
        <v>100</v>
      </c>
      <c r="N28" s="9" t="n">
        <v>59.52381</v>
      </c>
      <c r="O28" s="9" t="n">
        <v>100</v>
      </c>
    </row>
    <row r="29" customFormat="false" ht="14.4" hidden="false" customHeight="false" outlineLevel="0" collapsed="false">
      <c r="B29" s="9"/>
      <c r="C29" s="9" t="n">
        <v>100</v>
      </c>
      <c r="D29" s="9"/>
      <c r="E29" s="9"/>
      <c r="F29" s="9"/>
      <c r="L29" s="9" t="n">
        <v>0</v>
      </c>
      <c r="M29" s="9" t="n">
        <v>100</v>
      </c>
      <c r="N29" s="9" t="n">
        <v>76.66666</v>
      </c>
      <c r="O29" s="9" t="n">
        <v>100</v>
      </c>
    </row>
    <row r="30" customFormat="false" ht="14.4" hidden="false" customHeight="false" outlineLevel="0" collapsed="false">
      <c r="B30" s="9"/>
      <c r="C30" s="9" t="n">
        <v>0</v>
      </c>
      <c r="D30" s="9"/>
      <c r="E30" s="9"/>
      <c r="F30" s="9"/>
      <c r="L30" s="9" t="n">
        <v>8.333333</v>
      </c>
      <c r="M30" s="9" t="n">
        <v>100</v>
      </c>
      <c r="N30" s="9" t="n">
        <v>80</v>
      </c>
      <c r="O30" s="9" t="n">
        <v>64.28571</v>
      </c>
    </row>
    <row r="31" customFormat="false" ht="14.4" hidden="false" customHeight="false" outlineLevel="0" collapsed="false">
      <c r="B31" s="9"/>
      <c r="C31" s="9" t="n">
        <v>60</v>
      </c>
      <c r="D31" s="9"/>
      <c r="E31" s="9"/>
      <c r="F31" s="9"/>
      <c r="L31" s="9"/>
      <c r="M31" s="9" t="n">
        <v>100</v>
      </c>
      <c r="N31" s="9" t="n">
        <v>90</v>
      </c>
      <c r="O31" s="9" t="n">
        <v>100</v>
      </c>
    </row>
    <row r="32" customFormat="false" ht="14.4" hidden="false" customHeight="false" outlineLevel="0" collapsed="false">
      <c r="B32" s="9"/>
      <c r="C32" s="9" t="n">
        <v>30</v>
      </c>
      <c r="D32" s="9"/>
      <c r="E32" s="9"/>
      <c r="F32" s="9"/>
      <c r="L32" s="9"/>
      <c r="M32" s="9"/>
      <c r="N32" s="9"/>
      <c r="O32" s="9" t="n">
        <v>100</v>
      </c>
    </row>
    <row r="33" customFormat="false" ht="14.4" hidden="false" customHeight="false" outlineLevel="0" collapsed="false">
      <c r="B33" s="9"/>
      <c r="C33" s="9" t="n">
        <v>36.36364</v>
      </c>
      <c r="D33" s="9"/>
      <c r="E33" s="9"/>
      <c r="F33" s="9"/>
      <c r="L33" s="9"/>
      <c r="M33" s="9"/>
      <c r="N33" s="9"/>
      <c r="O33" s="9" t="n">
        <v>100</v>
      </c>
    </row>
    <row r="34" customFormat="false" ht="14.4" hidden="false" customHeight="false" outlineLevel="0" collapsed="false">
      <c r="B34" s="9"/>
      <c r="C34" s="9" t="n">
        <v>11.11111</v>
      </c>
      <c r="D34" s="9"/>
      <c r="E34" s="9"/>
      <c r="F34" s="9"/>
      <c r="L34" s="9"/>
      <c r="M34" s="9"/>
      <c r="N34" s="9"/>
      <c r="O34" s="9" t="n">
        <v>85.71429</v>
      </c>
    </row>
    <row r="35" customFormat="false" ht="14.4" hidden="false" customHeight="false" outlineLevel="0" collapsed="false">
      <c r="B35" s="9"/>
      <c r="C35" s="9" t="n">
        <v>0</v>
      </c>
      <c r="D35" s="9"/>
      <c r="E35" s="9"/>
      <c r="F35" s="9"/>
      <c r="L35" s="9"/>
      <c r="M35" s="9"/>
      <c r="N35" s="9"/>
      <c r="O35" s="9" t="n">
        <v>100</v>
      </c>
    </row>
    <row r="36" customFormat="false" ht="14.4" hidden="false" customHeight="false" outlineLevel="0" collapsed="false">
      <c r="B36" s="9"/>
      <c r="C36" s="9" t="n">
        <v>0</v>
      </c>
      <c r="D36" s="9"/>
      <c r="E36" s="9"/>
      <c r="F36" s="9"/>
      <c r="L36" s="9"/>
      <c r="M36" s="9"/>
      <c r="N36" s="9"/>
      <c r="O36" s="9" t="n">
        <v>92.30769</v>
      </c>
    </row>
    <row r="38" customFormat="false" ht="14.4" hidden="false" customHeight="false" outlineLevel="0" collapsed="false">
      <c r="A38" s="1" t="s">
        <v>18</v>
      </c>
      <c r="B38" s="3" t="n">
        <f aca="false">AVERAGE(B20:B28)</f>
        <v>2.962963</v>
      </c>
      <c r="C38" s="3" t="n">
        <f aca="false">AVERAGE(C20:C36)</f>
        <v>22.3724641176471</v>
      </c>
      <c r="D38" s="3" t="n">
        <f aca="false">AVERAGE(D20:D25)</f>
        <v>73.0639716666667</v>
      </c>
      <c r="E38" s="3" t="n">
        <f aca="false">AVERAGE(E20:E26)</f>
        <v>100</v>
      </c>
      <c r="G38" s="3" t="n">
        <f aca="false">AVERAGE(G20:G27)</f>
        <v>7.03302325</v>
      </c>
      <c r="H38" s="3" t="n">
        <f aca="false">AVERAGE(H20:H27)</f>
        <v>83.3857475</v>
      </c>
      <c r="I38" s="3" t="n">
        <f aca="false">AVERAGE(I20:I27)</f>
        <v>98.9583325</v>
      </c>
      <c r="J38" s="3" t="n">
        <f aca="false">AVERAGE(J20:J24)</f>
        <v>96.461538</v>
      </c>
      <c r="L38" s="3" t="n">
        <f aca="false">AVERAGE(L20:L30)</f>
        <v>7.51680081818182</v>
      </c>
      <c r="M38" s="3" t="n">
        <f aca="false">AVERAGE(M20:M31)</f>
        <v>98.2916666666667</v>
      </c>
      <c r="N38" s="3" t="n">
        <f aca="false">AVERAGE(N20:N31)</f>
        <v>92.1825391666667</v>
      </c>
      <c r="O38" s="3" t="n">
        <f aca="false">AVERAGE(O20:O36)</f>
        <v>96.6063347058824</v>
      </c>
    </row>
    <row r="39" customFormat="false" ht="14.4" hidden="false" customHeight="false" outlineLevel="0" collapsed="false">
      <c r="A39" s="1" t="s">
        <v>19</v>
      </c>
      <c r="B39" s="3" t="n">
        <f aca="false">STDEV(B20:B28)</f>
        <v>6.75862505649788</v>
      </c>
      <c r="C39" s="3" t="n">
        <f aca="false">STDEV(C20:C36)</f>
        <v>34.7072974735136</v>
      </c>
      <c r="D39" s="3" t="n">
        <f aca="false">STDEV(D20:D25)</f>
        <v>35.1925152817655</v>
      </c>
      <c r="E39" s="3" t="n">
        <f aca="false">STDEV(E20:E26)</f>
        <v>0</v>
      </c>
      <c r="G39" s="3" t="n">
        <f aca="false">STDEV(G20:G27)</f>
        <v>14.5437758533454</v>
      </c>
      <c r="H39" s="3" t="n">
        <f aca="false">STDEV(H20:H27)</f>
        <v>10.5403097016952</v>
      </c>
      <c r="I39" s="3" t="n">
        <f aca="false">STDEV(I20:I27)</f>
        <v>2.94628061196655</v>
      </c>
      <c r="J39" s="3" t="n">
        <f aca="false">STDEV(J20:J24)</f>
        <v>4.91345261778518</v>
      </c>
      <c r="L39" s="3" t="n">
        <f aca="false">STDEV(L20:L30)</f>
        <v>7.46780174056301</v>
      </c>
      <c r="M39" s="3" t="n">
        <f aca="false">STDEV(M20:M31)</f>
        <v>4.10353690753661</v>
      </c>
      <c r="N39" s="3" t="n">
        <f aca="false">STDEV(N20:N31)</f>
        <v>13.312381065293</v>
      </c>
      <c r="O39" s="3" t="n">
        <f aca="false">STDEV(O20:O36)</f>
        <v>9.16165672572319</v>
      </c>
    </row>
    <row r="40" customFormat="false" ht="14.4" hidden="false" customHeight="false" outlineLevel="0" collapsed="false">
      <c r="A40" s="1" t="s">
        <v>20</v>
      </c>
      <c r="B40" s="3" t="n">
        <f aca="false">B39/SQRT(COUNT(B20:B28))</f>
        <v>2.25287501883263</v>
      </c>
      <c r="C40" s="3" t="n">
        <f aca="false">C39/SQRT(COUNT(C20:C36))</f>
        <v>8.41775608606056</v>
      </c>
      <c r="D40" s="3" t="n">
        <f aca="false">D39/SQRT(COUNT(D20:D25))</f>
        <v>14.3672842009041</v>
      </c>
      <c r="E40" s="3" t="n">
        <f aca="false">E39/SQRT(COUNT(E20:E26))</f>
        <v>0</v>
      </c>
      <c r="G40" s="3" t="n">
        <f aca="false">G39/SQRT(COUNT(G20:G27))</f>
        <v>5.14200126497885</v>
      </c>
      <c r="H40" s="3" t="n">
        <f aca="false">H39/SQRT(COUNT(H20:H27))</f>
        <v>3.72656223293752</v>
      </c>
      <c r="I40" s="3" t="n">
        <f aca="false">I39/SQRT(COUNT(I20:I27))</f>
        <v>1.0416675</v>
      </c>
      <c r="J40" s="3" t="n">
        <f aca="false">J39/SQRT(COUNT(J20:J24))</f>
        <v>2.19736281151839</v>
      </c>
      <c r="L40" s="3" t="n">
        <f aca="false">L39/SQRT(COUNT(L20:L30))</f>
        <v>2.25162694383732</v>
      </c>
      <c r="M40" s="3" t="n">
        <f aca="false">M39/SQRT(COUNT(M20:M31))</f>
        <v>1.18458906909791</v>
      </c>
      <c r="N40" s="3" t="n">
        <f aca="false">N39/SQRT(COUNT(N20:N31))</f>
        <v>3.8429533958009</v>
      </c>
      <c r="O40" s="3" t="n">
        <f aca="false">O39/SQRT(COUNT(O20:O36))</f>
        <v>2.2220281403416</v>
      </c>
    </row>
  </sheetData>
  <mergeCells count="5">
    <mergeCell ref="B2:E2"/>
    <mergeCell ref="G2:J2"/>
    <mergeCell ref="L2:O2"/>
    <mergeCell ref="A4:A11"/>
    <mergeCell ref="A20:A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6"/>
  <sheetViews>
    <sheetView showFormulas="false" showGridLines="true" showRowColHeaders="true" showZeros="true" rightToLeft="false" tabSelected="false" showOutlineSymbols="true" defaultGridColor="true" view="normal" topLeftCell="H1" colorId="64" zoomScale="70" zoomScaleNormal="70" zoomScalePageLayoutView="100" workbookViewId="0">
      <selection pane="topLeft" activeCell="Z13" activeCellId="0" sqref="Z13"/>
    </sheetView>
  </sheetViews>
  <sheetFormatPr defaultColWidth="8.96484375" defaultRowHeight="14.4" zeroHeight="false" outlineLevelRow="0" outlineLevelCol="0"/>
  <cols>
    <col collapsed="false" customWidth="true" hidden="false" outlineLevel="0" max="2" min="2" style="3" width="10.1"/>
    <col collapsed="false" customWidth="true" hidden="false" outlineLevel="0" max="3" min="3" style="3" width="10.55"/>
    <col collapsed="false" customWidth="true" hidden="false" outlineLevel="0" max="5" min="4" style="3" width="10.1"/>
    <col collapsed="false" customWidth="true" hidden="false" outlineLevel="0" max="12" min="11" style="3" width="10.1"/>
    <col collapsed="false" customWidth="true" hidden="false" outlineLevel="0" max="21" min="20" style="3" width="10.55"/>
  </cols>
  <sheetData>
    <row r="1" customFormat="false" ht="14.4" hidden="false" customHeight="false" outlineLevel="0" collapsed="false">
      <c r="A1" s="1" t="s">
        <v>24</v>
      </c>
    </row>
    <row r="2" customFormat="false" ht="14.4" hidden="false" customHeight="false" outlineLevel="0" collapsed="false">
      <c r="B2" s="2" t="s">
        <v>25</v>
      </c>
      <c r="C2" s="2"/>
      <c r="D2" s="2"/>
      <c r="E2" s="2"/>
      <c r="F2" s="2"/>
      <c r="G2" s="2"/>
      <c r="H2" s="2"/>
      <c r="I2" s="2"/>
      <c r="K2" s="2" t="s">
        <v>5</v>
      </c>
      <c r="L2" s="2"/>
      <c r="M2" s="2"/>
      <c r="N2" s="2"/>
      <c r="O2" s="2"/>
      <c r="P2" s="2"/>
      <c r="Q2" s="2"/>
      <c r="R2" s="2"/>
      <c r="T2" s="2" t="s">
        <v>6</v>
      </c>
      <c r="U2" s="2"/>
      <c r="V2" s="2"/>
      <c r="W2" s="2"/>
      <c r="X2" s="2"/>
      <c r="Y2" s="2"/>
      <c r="Z2" s="2"/>
      <c r="AA2" s="2"/>
    </row>
    <row r="3" customFormat="false" ht="14.4" hidden="false" customHeight="false" outlineLevel="0" collapsed="false">
      <c r="B3" s="2" t="s">
        <v>7</v>
      </c>
      <c r="C3" s="2"/>
      <c r="D3" s="2" t="s">
        <v>8</v>
      </c>
      <c r="E3" s="2"/>
      <c r="F3" s="2" t="s">
        <v>9</v>
      </c>
      <c r="G3" s="2"/>
      <c r="H3" s="2" t="s">
        <v>10</v>
      </c>
      <c r="I3" s="2"/>
      <c r="K3" s="2" t="s">
        <v>7</v>
      </c>
      <c r="L3" s="2"/>
      <c r="M3" s="2" t="s">
        <v>26</v>
      </c>
      <c r="N3" s="2"/>
      <c r="O3" s="2" t="s">
        <v>27</v>
      </c>
      <c r="P3" s="2"/>
      <c r="Q3" s="2" t="s">
        <v>28</v>
      </c>
      <c r="R3" s="2"/>
      <c r="T3" s="2" t="s">
        <v>7</v>
      </c>
      <c r="U3" s="2"/>
      <c r="V3" s="2" t="s">
        <v>29</v>
      </c>
      <c r="W3" s="2"/>
      <c r="X3" s="2" t="s">
        <v>30</v>
      </c>
      <c r="Y3" s="2"/>
      <c r="Z3" s="2" t="s">
        <v>31</v>
      </c>
      <c r="AA3" s="2"/>
    </row>
    <row r="4" customFormat="false" ht="14.4" hidden="false" customHeight="false" outlineLevel="0" collapsed="false">
      <c r="B4" s="3" t="s">
        <v>32</v>
      </c>
      <c r="C4" s="3" t="s">
        <v>33</v>
      </c>
      <c r="D4" s="3" t="s">
        <v>32</v>
      </c>
      <c r="E4" s="3" t="s">
        <v>33</v>
      </c>
      <c r="F4" s="3" t="s">
        <v>32</v>
      </c>
      <c r="G4" s="3" t="s">
        <v>33</v>
      </c>
      <c r="H4" s="3" t="s">
        <v>32</v>
      </c>
      <c r="I4" s="3" t="s">
        <v>33</v>
      </c>
      <c r="K4" s="3" t="s">
        <v>32</v>
      </c>
      <c r="L4" s="3" t="s">
        <v>33</v>
      </c>
      <c r="M4" s="3" t="s">
        <v>32</v>
      </c>
      <c r="N4" s="3" t="s">
        <v>33</v>
      </c>
      <c r="O4" s="3" t="s">
        <v>32</v>
      </c>
      <c r="P4" s="3" t="s">
        <v>33</v>
      </c>
      <c r="Q4" s="3" t="s">
        <v>32</v>
      </c>
      <c r="R4" s="3" t="s">
        <v>33</v>
      </c>
      <c r="T4" s="3" t="s">
        <v>32</v>
      </c>
      <c r="U4" s="3" t="s">
        <v>33</v>
      </c>
      <c r="V4" s="3" t="s">
        <v>32</v>
      </c>
      <c r="W4" s="3" t="s">
        <v>33</v>
      </c>
      <c r="X4" s="3" t="s">
        <v>32</v>
      </c>
      <c r="Y4" s="3" t="s">
        <v>33</v>
      </c>
      <c r="Z4" s="3" t="s">
        <v>32</v>
      </c>
      <c r="AA4" s="3" t="s">
        <v>33</v>
      </c>
    </row>
    <row r="5" customFormat="false" ht="14.4" hidden="false" customHeight="true" outlineLevel="0" collapsed="false">
      <c r="A5" s="8" t="s">
        <v>34</v>
      </c>
      <c r="B5" s="10" t="n">
        <f aca="false">3.62441350227001*1000</f>
        <v>3624.41350227001</v>
      </c>
      <c r="C5" s="10" t="n">
        <f aca="false">3.0697338677507*1000</f>
        <v>3069.7338677507</v>
      </c>
      <c r="D5" s="10" t="n">
        <f aca="false">2.54640084306514*1000</f>
        <v>2546.40084306514</v>
      </c>
      <c r="E5" s="10" t="n">
        <f aca="false">2.05174527388864*1000</f>
        <v>2051.74527388864</v>
      </c>
      <c r="F5" s="10" t="n">
        <f aca="false">0.0321600283008249*1000</f>
        <v>32.1600283008249</v>
      </c>
      <c r="G5" s="10" t="n">
        <f aca="false">0.0321600283008249*1000</f>
        <v>32.1600283008249</v>
      </c>
      <c r="H5" s="10" t="n">
        <f aca="false">0*1000</f>
        <v>0</v>
      </c>
      <c r="I5" s="10" t="n">
        <f aca="false">0*1000</f>
        <v>0</v>
      </c>
      <c r="K5" s="10" t="n">
        <f aca="false">3.73514585721825*1000</f>
        <v>3735.14585721825</v>
      </c>
      <c r="L5" s="10" t="n">
        <f aca="false">2.53635056686867*1000</f>
        <v>2536.35056686867</v>
      </c>
      <c r="M5" s="10" t="n">
        <f aca="false">0.0562687394998513*1000</f>
        <v>56.2687394998513</v>
      </c>
      <c r="N5" s="10" t="n">
        <f aca="false">0.0482303481427297*1000</f>
        <v>48.2303481427297</v>
      </c>
      <c r="O5" s="10" t="n">
        <v>0</v>
      </c>
      <c r="P5" s="10" t="n">
        <v>0</v>
      </c>
      <c r="Q5" s="10" t="n">
        <v>0</v>
      </c>
      <c r="R5" s="10" t="n">
        <v>0</v>
      </c>
      <c r="T5" s="10" t="n">
        <f aca="false">4.06483995721221*1000</f>
        <v>4064.83995721221</v>
      </c>
      <c r="U5" s="10" t="n">
        <f aca="false">3.12679996708632*1000</f>
        <v>3126.79996708632</v>
      </c>
      <c r="V5" s="10" t="n">
        <v>0</v>
      </c>
      <c r="W5" s="10" t="n">
        <v>0</v>
      </c>
      <c r="X5" s="10" t="n">
        <v>0</v>
      </c>
      <c r="Y5" s="10" t="n">
        <v>0</v>
      </c>
      <c r="Z5" s="10" t="n">
        <v>0</v>
      </c>
      <c r="AA5" s="10" t="n">
        <v>0</v>
      </c>
    </row>
    <row r="6" customFormat="false" ht="14.4" hidden="false" customHeight="false" outlineLevel="0" collapsed="false">
      <c r="A6" s="8"/>
      <c r="B6" s="10" t="n">
        <f aca="false">1.90122971163122*1000</f>
        <v>1901.22971163122</v>
      </c>
      <c r="C6" s="10" t="n">
        <f aca="false">1.27373025015687*1000</f>
        <v>1273.73025015687</v>
      </c>
      <c r="D6" s="10" t="n">
        <f aca="false">2.58992315425378*1000</f>
        <v>2589.92315425378</v>
      </c>
      <c r="E6" s="10" t="n">
        <f aca="false">1.90836442945015*1000</f>
        <v>1908.36442945015</v>
      </c>
      <c r="F6" s="10" t="n">
        <f aca="false">0*1000</f>
        <v>0</v>
      </c>
      <c r="G6" s="10" t="n">
        <f aca="false">0*1000</f>
        <v>0</v>
      </c>
      <c r="H6" s="10" t="n">
        <f aca="false">0*1000</f>
        <v>0</v>
      </c>
      <c r="I6" s="10" t="n">
        <f aca="false">0*1000</f>
        <v>0</v>
      </c>
      <c r="K6" s="10" t="n">
        <f aca="false">2.32953528604665*1000</f>
        <v>2329.53528604665</v>
      </c>
      <c r="L6" s="10" t="n">
        <f aca="false">2.05512139831772*1000</f>
        <v>2055.12139831772</v>
      </c>
      <c r="M6" s="10" t="n">
        <f aca="false">0.0252111433253498*1000</f>
        <v>25.2111433253498</v>
      </c>
      <c r="N6" s="10" t="n">
        <f aca="false">0.0168074288835665*1000</f>
        <v>16.8074288835665</v>
      </c>
      <c r="O6" s="10" t="n">
        <v>0</v>
      </c>
      <c r="P6" s="10" t="n">
        <v>0</v>
      </c>
      <c r="Q6" s="10" t="n">
        <v>0</v>
      </c>
      <c r="R6" s="10" t="n">
        <v>0</v>
      </c>
      <c r="T6" s="10" t="n">
        <f aca="false">3.08749210360076*1000</f>
        <v>3087.49210360076</v>
      </c>
      <c r="U6" s="10" t="n">
        <f aca="false">2.70056854074542*1000</f>
        <v>2700.56854074542</v>
      </c>
      <c r="V6" s="10" t="n">
        <f aca="false">0.0267258198145228*1000</f>
        <v>26.7258198145228</v>
      </c>
      <c r="W6" s="10" t="n">
        <f aca="false">0.0267258198145228*1000</f>
        <v>26.7258198145228</v>
      </c>
      <c r="X6" s="10" t="n">
        <v>0</v>
      </c>
      <c r="Y6" s="10" t="n">
        <v>0</v>
      </c>
      <c r="Z6" s="10" t="n">
        <v>0</v>
      </c>
      <c r="AA6" s="10" t="n">
        <v>0</v>
      </c>
    </row>
    <row r="7" customFormat="false" ht="14.4" hidden="false" customHeight="false" outlineLevel="0" collapsed="false">
      <c r="A7" s="8"/>
      <c r="B7" s="10" t="n">
        <f aca="false">3.1357959075206*1000</f>
        <v>3135.7959075206</v>
      </c>
      <c r="C7" s="10" t="n">
        <f aca="false">2.89662503321818*1000</f>
        <v>2896.62503321818</v>
      </c>
      <c r="D7" s="10" t="n">
        <f aca="false">1.67251835301628*1000</f>
        <v>1672.51835301628</v>
      </c>
      <c r="E7" s="10" t="n">
        <f aca="false">1.50654324928184*1000</f>
        <v>1506.54324928184</v>
      </c>
      <c r="F7" s="10" t="n">
        <f aca="false">0.820718584716396*1000</f>
        <v>820.718584716396</v>
      </c>
      <c r="G7" s="10" t="n">
        <f aca="false">0.402760046203417*1000</f>
        <v>402.760046203417</v>
      </c>
      <c r="H7" s="10" t="n">
        <f aca="false">0*1000</f>
        <v>0</v>
      </c>
      <c r="I7" s="10" t="n">
        <f aca="false">0*1000</f>
        <v>0</v>
      </c>
      <c r="K7" s="10" t="n">
        <f aca="false">3.5878744488016*1000</f>
        <v>3587.8744488016</v>
      </c>
      <c r="L7" s="10" t="n">
        <f aca="false">3.02650633776462*1000</f>
        <v>3026.50633776462</v>
      </c>
      <c r="M7" s="10" t="n">
        <f aca="false">0.202647932991083*1000</f>
        <v>202.647932991083</v>
      </c>
      <c r="N7" s="10" t="n">
        <f aca="false">0.0675493109970278*1000</f>
        <v>67.5493109970278</v>
      </c>
      <c r="O7" s="10" t="n">
        <v>0</v>
      </c>
      <c r="P7" s="10" t="n">
        <v>0</v>
      </c>
      <c r="Q7" s="10" t="n">
        <v>0</v>
      </c>
      <c r="R7" s="10" t="n">
        <v>0</v>
      </c>
      <c r="T7" s="10" t="n">
        <f aca="false">2.2439075301362*1000</f>
        <v>2243.9075301362</v>
      </c>
      <c r="U7" s="10" t="n">
        <f aca="false">1.36721807650159*1000</f>
        <v>1367.21807650159</v>
      </c>
      <c r="V7" s="10" t="n">
        <f aca="false">0.124050240347341*1000</f>
        <v>124.050240347341</v>
      </c>
      <c r="W7" s="10" t="n">
        <f aca="false">0.0155062800434176*1000</f>
        <v>15.5062800434176</v>
      </c>
      <c r="X7" s="10" t="n">
        <f aca="false">0.205674449820847*1000</f>
        <v>205.674449820847</v>
      </c>
      <c r="Y7" s="10" t="n">
        <f aca="false">0.00541248552160123*1000</f>
        <v>5.41248552160123</v>
      </c>
      <c r="Z7" s="10" t="n">
        <v>0</v>
      </c>
      <c r="AA7" s="10" t="n">
        <v>0</v>
      </c>
    </row>
    <row r="8" customFormat="false" ht="14.4" hidden="false" customHeight="false" outlineLevel="0" collapsed="false">
      <c r="A8" s="8"/>
      <c r="B8" s="10" t="n">
        <f aca="false">2.57309941520468*1000</f>
        <v>2573.09941520468</v>
      </c>
      <c r="C8" s="10" t="n">
        <f aca="false">1.94931773879142*1000</f>
        <v>1949.31773879142</v>
      </c>
      <c r="D8" s="10" t="n">
        <f aca="false">2.17318622534269*1000</f>
        <v>2173.18622534269</v>
      </c>
      <c r="E8" s="10" t="n">
        <f aca="false">1.80426336480706*1000</f>
        <v>1804.26336480706</v>
      </c>
      <c r="F8" s="10" t="n">
        <f aca="false">0.0494323518265254*1000</f>
        <v>49.4323518265254</v>
      </c>
      <c r="G8" s="10" t="n">
        <f aca="false">0.0329549012176836*1000</f>
        <v>32.9549012176836</v>
      </c>
      <c r="H8" s="10" t="n">
        <f aca="false">0*1000</f>
        <v>0</v>
      </c>
      <c r="I8" s="10" t="n">
        <f aca="false">0*1000</f>
        <v>0</v>
      </c>
      <c r="K8" s="10" t="n">
        <f aca="false">3.92500978287937*1000</f>
        <v>3925.00978287937</v>
      </c>
      <c r="L8" s="10" t="n">
        <f aca="false">3.04751514864048*1000</f>
        <v>3047.51514864048</v>
      </c>
      <c r="M8" s="10" t="n">
        <f aca="false">0.214479302747285*1000</f>
        <v>214.479302747285</v>
      </c>
      <c r="N8" s="10" t="n">
        <f aca="false">0.194981184315714*1000</f>
        <v>194.981184315714</v>
      </c>
      <c r="O8" s="10" t="n">
        <v>0</v>
      </c>
      <c r="P8" s="10" t="n">
        <v>0</v>
      </c>
      <c r="Q8" s="10" t="n">
        <v>0</v>
      </c>
      <c r="R8" s="10" t="n">
        <v>0</v>
      </c>
      <c r="T8" s="10" t="n">
        <f aca="false">2.3844804387444*1000</f>
        <v>2384.4804387444</v>
      </c>
      <c r="U8" s="10" t="n">
        <f aca="false">1.95868036039719*1000</f>
        <v>1958.68036039719</v>
      </c>
      <c r="V8" s="10" t="n">
        <v>0</v>
      </c>
      <c r="W8" s="10" t="n">
        <v>0</v>
      </c>
      <c r="X8" s="10" t="n">
        <f aca="false">0.140691948583488*1000</f>
        <v>140.691948583488</v>
      </c>
      <c r="Y8" s="10" t="n">
        <f aca="false">0.0511607085758138*1000</f>
        <v>51.1607085758138</v>
      </c>
      <c r="Z8" s="10" t="n">
        <v>0</v>
      </c>
      <c r="AA8" s="10" t="n">
        <v>0</v>
      </c>
    </row>
    <row r="9" customFormat="false" ht="14.4" hidden="false" customHeight="false" outlineLevel="0" collapsed="false">
      <c r="A9" s="8"/>
      <c r="B9" s="10" t="n">
        <f aca="false">3.73374879123241*1000</f>
        <v>3733.74879123241</v>
      </c>
      <c r="C9" s="10" t="n">
        <f aca="false">3.27710325561405*1000</f>
        <v>3277.10325561405</v>
      </c>
      <c r="D9" s="10" t="n">
        <f aca="false">1.03127499263375*1000</f>
        <v>1031.27499263375</v>
      </c>
      <c r="E9" s="10" t="n">
        <f aca="false">0.0420928568421939*1000</f>
        <v>42.0928568421939</v>
      </c>
      <c r="F9" s="10" t="n">
        <f aca="false">0*1000</f>
        <v>0</v>
      </c>
      <c r="G9" s="10" t="n">
        <f aca="false">0*1000</f>
        <v>0</v>
      </c>
      <c r="H9" s="10" t="n">
        <f aca="false">0*1000</f>
        <v>0</v>
      </c>
      <c r="I9" s="10" t="n">
        <f aca="false">0*1000</f>
        <v>0</v>
      </c>
      <c r="K9" s="10" t="n">
        <f aca="false">4.02773382433327*1000</f>
        <v>4027.73382433327</v>
      </c>
      <c r="L9" s="10" t="n">
        <f aca="false">5.2448618649753*1000</f>
        <v>5244.8618649753</v>
      </c>
      <c r="M9" s="10" t="n">
        <f aca="false">0.171491822958078*1000</f>
        <v>171.491822958078</v>
      </c>
      <c r="N9" s="10" t="n">
        <f aca="false">0.057163940986026*1000</f>
        <v>57.163940986026</v>
      </c>
      <c r="O9" s="10" t="n">
        <v>0</v>
      </c>
      <c r="P9" s="10" t="n">
        <v>0</v>
      </c>
      <c r="Q9" s="10" t="n">
        <f aca="false">0.0621726222857765*1000</f>
        <v>62.1726222857765</v>
      </c>
      <c r="R9" s="10" t="n">
        <v>0</v>
      </c>
      <c r="T9" s="10" t="n">
        <f aca="false">1.21069915197489*1000</f>
        <v>1210.69915197489</v>
      </c>
      <c r="U9" s="10" t="n">
        <f aca="false">1.05534395105775*1000</f>
        <v>1055.34395105775</v>
      </c>
      <c r="V9" s="10" t="n">
        <f aca="false">0.150269411587918*1000</f>
        <v>150.269411587918</v>
      </c>
      <c r="W9" s="10" t="n">
        <f aca="false">0.0858682351930962*1000</f>
        <v>85.8682351930962</v>
      </c>
      <c r="X9" s="10" t="n">
        <v>0</v>
      </c>
      <c r="Y9" s="10" t="n">
        <v>0</v>
      </c>
      <c r="Z9" s="10" t="n">
        <f aca="false">0.0199290525728407*1000</f>
        <v>19.9290525728407</v>
      </c>
      <c r="AA9" s="10" t="n">
        <v>0</v>
      </c>
    </row>
    <row r="10" customFormat="false" ht="14.4" hidden="false" customHeight="false" outlineLevel="0" collapsed="false">
      <c r="A10" s="8"/>
      <c r="B10" s="10"/>
      <c r="C10" s="10"/>
      <c r="D10" s="10" t="n">
        <f aca="false">1.15096652413865*1000</f>
        <v>1150.96652413865</v>
      </c>
      <c r="E10" s="10" t="n">
        <f aca="false">0.0115096652413865*1000</f>
        <v>11.5096652413865</v>
      </c>
      <c r="F10" s="10" t="n">
        <f aca="false">0.0381039475689681*1000</f>
        <v>38.1039475689681</v>
      </c>
      <c r="G10" s="10" t="n">
        <f aca="false">0.0381039475689681*1000</f>
        <v>38.1039475689681</v>
      </c>
      <c r="H10" s="10"/>
      <c r="I10" s="10"/>
      <c r="K10" s="10" t="n">
        <f aca="false">3.1921554103507*1000</f>
        <v>3192.1554103507</v>
      </c>
      <c r="L10" s="10" t="n">
        <f aca="false">3.75442331482494*1000</f>
        <v>3754.42331482494</v>
      </c>
      <c r="M10" s="10" t="n">
        <f aca="false">0.114998706264555*1000</f>
        <v>114.998706264555</v>
      </c>
      <c r="N10" s="10" t="n">
        <f aca="false">0.114998706264555*1000</f>
        <v>114.998706264555</v>
      </c>
      <c r="O10" s="10" t="n">
        <f aca="false">0.0291950913319774*1000</f>
        <v>29.1950913319774</v>
      </c>
      <c r="P10" s="10" t="n">
        <v>0</v>
      </c>
      <c r="Q10" s="10" t="n">
        <v>0</v>
      </c>
      <c r="R10" s="10" t="n">
        <v>0</v>
      </c>
      <c r="T10" s="10" t="n">
        <f aca="false">1.57875386578429*1000</f>
        <v>1578.75386578429</v>
      </c>
      <c r="U10" s="10" t="n">
        <f aca="false">1.40573974350656*1000</f>
        <v>1405.73974350656</v>
      </c>
      <c r="V10" s="10" t="n">
        <f aca="false">0.0485484027575493*1000</f>
        <v>48.5484027575493</v>
      </c>
      <c r="W10" s="10" t="n">
        <v>0</v>
      </c>
      <c r="X10" s="10" t="n">
        <v>0</v>
      </c>
      <c r="Y10" s="10" t="n">
        <v>0</v>
      </c>
      <c r="Z10" s="10" t="n">
        <v>0</v>
      </c>
      <c r="AA10" s="10" t="n">
        <v>0</v>
      </c>
    </row>
    <row r="11" customFormat="false" ht="14.4" hidden="false" customHeight="false" outlineLevel="0" collapsed="false">
      <c r="A11" s="8"/>
      <c r="B11" s="10"/>
      <c r="C11" s="10"/>
      <c r="D11" s="10" t="n">
        <f aca="false">0.911824141160235*1000</f>
        <v>911.824141160235</v>
      </c>
      <c r="E11" s="10" t="n">
        <f aca="false">0.751638819064518*1000</f>
        <v>751.638819064518</v>
      </c>
      <c r="F11" s="10" t="n">
        <f aca="false">0*1000</f>
        <v>0</v>
      </c>
      <c r="G11" s="10" t="n">
        <f aca="false">0*1000</f>
        <v>0</v>
      </c>
      <c r="H11" s="10"/>
      <c r="I11" s="10"/>
      <c r="K11" s="10" t="n">
        <f aca="false">5.74287728468509*1000</f>
        <v>5742.87728468509</v>
      </c>
      <c r="L11" s="10" t="n">
        <f aca="false">2.69834131372186*1000</f>
        <v>2698.34131372186</v>
      </c>
      <c r="M11" s="10" t="n">
        <f aca="false">0.022522353435785*1000</f>
        <v>22.522353435785</v>
      </c>
      <c r="N11" s="10" t="n">
        <f aca="false">0.00750745114526167*1000</f>
        <v>7.50745114526167</v>
      </c>
      <c r="O11" s="10" t="n">
        <v>0</v>
      </c>
      <c r="P11" s="10" t="n">
        <v>0</v>
      </c>
      <c r="Q11" s="10" t="n">
        <f aca="false">0.119846596356663*1000</f>
        <v>119.846596356663</v>
      </c>
      <c r="R11" s="10" t="n">
        <v>0</v>
      </c>
      <c r="T11" s="10" t="n">
        <f aca="false">3.98949109662353*1000</f>
        <v>3989.49109662353</v>
      </c>
      <c r="U11" s="10" t="n">
        <f aca="false">3.45431546171062*1000</f>
        <v>3454.31546171062</v>
      </c>
      <c r="V11" s="10" t="n">
        <v>0</v>
      </c>
      <c r="W11" s="10" t="n">
        <v>0</v>
      </c>
      <c r="X11" s="10" t="n">
        <v>0</v>
      </c>
      <c r="Y11" s="10" t="n">
        <v>0</v>
      </c>
      <c r="Z11" s="10" t="n">
        <v>0</v>
      </c>
      <c r="AA11" s="10" t="n">
        <v>0</v>
      </c>
    </row>
    <row r="12" customFormat="false" ht="14.4" hidden="false" customHeight="false" outlineLevel="0" collapsed="false">
      <c r="A12" s="8"/>
      <c r="B12" s="10"/>
      <c r="C12" s="10"/>
      <c r="D12" s="10"/>
      <c r="E12" s="10"/>
      <c r="F12" s="10"/>
      <c r="G12" s="10"/>
      <c r="H12" s="10"/>
      <c r="I12" s="10"/>
      <c r="K12" s="10" t="n">
        <f aca="false">6.46459718241142*1000</f>
        <v>6464.59718241142</v>
      </c>
      <c r="L12" s="10" t="n">
        <f aca="false">4.88316511631906*1000</f>
        <v>4883.16511631906</v>
      </c>
      <c r="M12" s="10" t="n">
        <f aca="false">0.0167681137548837*1000</f>
        <v>16.7681137548837</v>
      </c>
      <c r="N12" s="10" t="n">
        <f aca="false">0.0167681137548837*1000</f>
        <v>16.7681137548837</v>
      </c>
      <c r="O12" s="10" t="n">
        <v>0</v>
      </c>
      <c r="P12" s="10" t="n">
        <v>0</v>
      </c>
      <c r="Q12" s="10" t="n">
        <v>0</v>
      </c>
      <c r="R12" s="10" t="n">
        <v>0</v>
      </c>
      <c r="T12" s="10" t="n">
        <f aca="false">2.16084513053994*1000</f>
        <v>2160.84513053994</v>
      </c>
      <c r="U12" s="10" t="n">
        <f aca="false">1.91185886035427*1000</f>
        <v>1911.85886035427</v>
      </c>
      <c r="V12" s="10" t="n">
        <v>0</v>
      </c>
      <c r="W12" s="10" t="n">
        <v>0</v>
      </c>
      <c r="X12" s="10" t="n">
        <v>0</v>
      </c>
      <c r="Y12" s="10" t="n">
        <v>0</v>
      </c>
      <c r="Z12" s="10" t="n">
        <f aca="false">0.143897314876104*1000</f>
        <v>143.897314876104</v>
      </c>
      <c r="AA12" s="10" t="n">
        <v>0</v>
      </c>
    </row>
    <row r="13" customFormat="false" ht="14.4" hidden="false" customHeight="false" outlineLevel="0" collapsed="false">
      <c r="K13" s="10"/>
      <c r="L13" s="10"/>
      <c r="M13" s="10"/>
      <c r="N13" s="10"/>
      <c r="O13" s="10"/>
      <c r="P13" s="10"/>
      <c r="Q13" s="10"/>
      <c r="R13" s="10"/>
      <c r="T13" s="10"/>
      <c r="U13" s="10"/>
      <c r="V13" s="10"/>
      <c r="W13" s="10"/>
      <c r="X13" s="10"/>
      <c r="Y13" s="10"/>
      <c r="Z13" s="10"/>
      <c r="AA13" s="10"/>
    </row>
    <row r="14" customFormat="false" ht="14.4" hidden="false" customHeight="false" outlineLevel="0" collapsed="false">
      <c r="A14" s="1" t="s">
        <v>18</v>
      </c>
      <c r="B14" s="10" t="n">
        <f aca="false">AVERAGE(B5:B12)</f>
        <v>2993.65746557178</v>
      </c>
      <c r="C14" s="10" t="n">
        <f aca="false">AVERAGE(C5:C12)</f>
        <v>2493.30202910624</v>
      </c>
      <c r="D14" s="10" t="n">
        <f aca="false">AVERAGE(D5:D12)</f>
        <v>1725.15631908722</v>
      </c>
      <c r="E14" s="10" t="n">
        <f aca="false">AVERAGE(E5:E12)</f>
        <v>1153.73680836797</v>
      </c>
      <c r="F14" s="10" t="n">
        <f aca="false">AVERAGE(F5:F12)</f>
        <v>134.344987487531</v>
      </c>
      <c r="G14" s="10" t="n">
        <f aca="false">AVERAGE(G5:G12)</f>
        <v>72.2827033272705</v>
      </c>
      <c r="H14" s="10" t="n">
        <f aca="false">AVERAGE(H5:H12)</f>
        <v>0</v>
      </c>
      <c r="I14" s="10" t="n">
        <f aca="false">AVERAGE(I5:I12)</f>
        <v>0</v>
      </c>
      <c r="J14" s="10"/>
      <c r="K14" s="10" t="n">
        <f aca="false">AVERAGE(K5:K12)</f>
        <v>4125.61613459079</v>
      </c>
      <c r="L14" s="10" t="n">
        <f aca="false">AVERAGE(L5:L12)</f>
        <v>3405.78563267908</v>
      </c>
      <c r="M14" s="10" t="n">
        <f aca="false">AVERAGE(M5:M12)</f>
        <v>103.048514372109</v>
      </c>
      <c r="N14" s="10" t="n">
        <f aca="false">AVERAGE(N5:N12)</f>
        <v>65.5008105612206</v>
      </c>
      <c r="O14" s="10" t="n">
        <f aca="false">AVERAGE(O5:O12)</f>
        <v>3.64938641649717</v>
      </c>
      <c r="P14" s="10" t="n">
        <f aca="false">AVERAGE(P5:P12)</f>
        <v>0</v>
      </c>
      <c r="Q14" s="10" t="n">
        <f aca="false">AVERAGE(Q5:Q12)</f>
        <v>22.7524023303049</v>
      </c>
      <c r="R14" s="10" t="n">
        <f aca="false">AVERAGE(R5:R12)</f>
        <v>0</v>
      </c>
      <c r="T14" s="10" t="n">
        <f aca="false">AVERAGE(T5:T12)</f>
        <v>2590.06365932703</v>
      </c>
      <c r="U14" s="10" t="n">
        <f aca="false">AVERAGE(U5:U12)</f>
        <v>2122.56562016997</v>
      </c>
      <c r="V14" s="10" t="n">
        <f aca="false">AVERAGE(V5:V12)</f>
        <v>43.6992343134164</v>
      </c>
      <c r="W14" s="10" t="n">
        <f aca="false">AVERAGE(W5:W12)</f>
        <v>16.0125418813796</v>
      </c>
      <c r="X14" s="10" t="n">
        <f aca="false">AVERAGE(X5:X12)</f>
        <v>43.2957998005419</v>
      </c>
      <c r="Y14" s="10" t="n">
        <f aca="false">AVERAGE(Y5:Y12)</f>
        <v>7.07164926217688</v>
      </c>
      <c r="Z14" s="10" t="n">
        <f aca="false">AVERAGE(Z5:Z12)</f>
        <v>20.4782959311181</v>
      </c>
      <c r="AA14" s="10" t="n">
        <f aca="false">AVERAGE(AA5:AA12)</f>
        <v>0</v>
      </c>
    </row>
    <row r="15" customFormat="false" ht="14.4" hidden="false" customHeight="false" outlineLevel="0" collapsed="false">
      <c r="A15" s="1" t="s">
        <v>19</v>
      </c>
      <c r="B15" s="10" t="n">
        <f aca="false">STDEV(B5:B12)</f>
        <v>764.208603088384</v>
      </c>
      <c r="C15" s="10" t="n">
        <f aca="false">STDEV(C5:C12)</f>
        <v>850.376637885106</v>
      </c>
      <c r="D15" s="10" t="n">
        <f aca="false">STDEV(D5:D12)</f>
        <v>718.614436168015</v>
      </c>
      <c r="E15" s="10" t="n">
        <f aca="false">STDEV(E5:E12)</f>
        <v>878.033517819849</v>
      </c>
      <c r="F15" s="10" t="n">
        <f aca="false">STDEV(F5:F12)</f>
        <v>303.361363532411</v>
      </c>
      <c r="G15" s="10" t="n">
        <f aca="false">STDEV(G5:G12)</f>
        <v>146.750544672815</v>
      </c>
      <c r="H15" s="10" t="n">
        <f aca="false">STDEV(H5:H12)</f>
        <v>0</v>
      </c>
      <c r="I15" s="10" t="n">
        <f aca="false">STDEV(I5:I12)</f>
        <v>0</v>
      </c>
      <c r="J15" s="10"/>
      <c r="K15" s="10" t="n">
        <f aca="false">STDEV(K5:K12)</f>
        <v>1345.6319981454</v>
      </c>
      <c r="L15" s="10" t="n">
        <f aca="false">STDEV(L5:L12)</f>
        <v>1136.36632396184</v>
      </c>
      <c r="M15" s="10" t="n">
        <f aca="false">STDEV(M5:M12)</f>
        <v>83.9557129494839</v>
      </c>
      <c r="N15" s="10" t="n">
        <f aca="false">STDEV(N5:N12)</f>
        <v>62.9016560998561</v>
      </c>
      <c r="O15" s="10" t="n">
        <f aca="false">STDEV(O5:O12)</f>
        <v>10.3220235291009</v>
      </c>
      <c r="P15" s="10" t="n">
        <f aca="false">STDEV(P5:P12)</f>
        <v>0</v>
      </c>
      <c r="Q15" s="10" t="n">
        <f aca="false">STDEV(Q5:Q12)</f>
        <v>44.8605253229643</v>
      </c>
      <c r="R15" s="10" t="n">
        <f aca="false">STDEV(R5:R12)</f>
        <v>0</v>
      </c>
      <c r="S15" s="10"/>
      <c r="T15" s="10" t="n">
        <f aca="false">STDEV(T5:T12)</f>
        <v>1045.56945200134</v>
      </c>
      <c r="U15" s="10" t="n">
        <f aca="false">STDEV(U5:U12)</f>
        <v>879.182956529967</v>
      </c>
      <c r="V15" s="10" t="n">
        <f aca="false">STDEV(V5:V12)</f>
        <v>60.6672309849263</v>
      </c>
      <c r="W15" s="10" t="n">
        <f aca="false">STDEV(W5:W12)</f>
        <v>29.9448445376702</v>
      </c>
      <c r="X15" s="10" t="n">
        <f aca="false">STDEV(X5:X12)</f>
        <v>82.0278641354598</v>
      </c>
      <c r="Y15" s="10" t="n">
        <f aca="false">STDEV(Y5:Y12)</f>
        <v>17.915066744435</v>
      </c>
      <c r="Z15" s="10" t="n">
        <f aca="false">STDEV(Z5:Z12)</f>
        <v>50.3540600307521</v>
      </c>
      <c r="AA15" s="10" t="n">
        <f aca="false">STDEV(AA5:AA12)</f>
        <v>0</v>
      </c>
    </row>
    <row r="16" customFormat="false" ht="14.4" hidden="false" customHeight="false" outlineLevel="0" collapsed="false">
      <c r="A16" s="1" t="s">
        <v>20</v>
      </c>
      <c r="B16" s="10" t="n">
        <f aca="false">B15/SQRT(COUNT(B5:B12))</f>
        <v>341.764477099157</v>
      </c>
      <c r="C16" s="10" t="n">
        <f aca="false">C15/SQRT(COUNT(C5:C12))</f>
        <v>380.299993757764</v>
      </c>
      <c r="D16" s="10" t="n">
        <f aca="false">D15/SQRT(COUNT(D5:D12))</f>
        <v>271.610726663067</v>
      </c>
      <c r="E16" s="10" t="n">
        <f aca="false">E15/SQRT(COUNT(E5:E12))</f>
        <v>331.865475847217</v>
      </c>
      <c r="F16" s="10" t="n">
        <f aca="false">F15/SQRT(COUNT(F5:F12))</f>
        <v>114.659817898888</v>
      </c>
      <c r="G16" s="10" t="n">
        <f aca="false">G15/SQRT(COUNT(G5:G12))</f>
        <v>55.4664922810775</v>
      </c>
      <c r="H16" s="10" t="n">
        <f aca="false">H15/SQRT(COUNT(H5:H12))</f>
        <v>0</v>
      </c>
      <c r="I16" s="10" t="n">
        <f aca="false">I15/SQRT(COUNT(I5:I12))</f>
        <v>0</v>
      </c>
      <c r="J16" s="10"/>
      <c r="K16" s="10" t="n">
        <f aca="false">K15/SQRT(COUNT(K5:K12))</f>
        <v>475.752755435107</v>
      </c>
      <c r="L16" s="10" t="n">
        <f aca="false">L15/SQRT(COUNT(L5:L12))</f>
        <v>401.766166792724</v>
      </c>
      <c r="M16" s="10" t="n">
        <f aca="false">M15/SQRT(COUNT(M5:M12))</f>
        <v>29.6828269729657</v>
      </c>
      <c r="N16" s="10" t="n">
        <f aca="false">N15/SQRT(COUNT(N5:N12))</f>
        <v>22.2390937880362</v>
      </c>
      <c r="O16" s="10" t="n">
        <f aca="false">O15/SQRT(COUNT(O5:O12))</f>
        <v>3.64938641649717</v>
      </c>
      <c r="P16" s="10" t="n">
        <f aca="false">P15/SQRT(COUNT(P5:P12))</f>
        <v>0</v>
      </c>
      <c r="Q16" s="10" t="n">
        <f aca="false">Q15/SQRT(COUNT(Q5:Q12))</f>
        <v>15.8605908317294</v>
      </c>
      <c r="R16" s="10" t="n">
        <f aca="false">R15/SQRT(COUNT(R5:R12))</f>
        <v>0</v>
      </c>
      <c r="S16" s="10"/>
      <c r="T16" s="10" t="n">
        <f aca="false">T15/SQRT(COUNT(T5:T12))</f>
        <v>369.664624855825</v>
      </c>
      <c r="U16" s="10" t="n">
        <f aca="false">U15/SQRT(COUNT(U5:U12))</f>
        <v>310.838115232989</v>
      </c>
      <c r="V16" s="10" t="n">
        <f aca="false">V15/SQRT(COUNT(V5:V12))</f>
        <v>21.449105212626</v>
      </c>
      <c r="W16" s="10" t="n">
        <f aca="false">W15/SQRT(COUNT(W5:W12))</f>
        <v>10.5871013170818</v>
      </c>
      <c r="X16" s="10" t="n">
        <f aca="false">X15/SQRT(COUNT(X5:X12))</f>
        <v>29.0012294882162</v>
      </c>
      <c r="Y16" s="10" t="n">
        <f aca="false">Y15/SQRT(COUNT(Y5:Y12))</f>
        <v>6.33393259019978</v>
      </c>
      <c r="Z16" s="10" t="n">
        <f aca="false">Z15/SQRT(COUNT(Z5:Z12))</f>
        <v>17.8028486540096</v>
      </c>
      <c r="AA16" s="10" t="n">
        <f aca="false">AA15/SQRT(COUNT(AA5:AA12))</f>
        <v>0</v>
      </c>
    </row>
  </sheetData>
  <mergeCells count="16">
    <mergeCell ref="B2:I2"/>
    <mergeCell ref="K2:R2"/>
    <mergeCell ref="T2:AA2"/>
    <mergeCell ref="B3:C3"/>
    <mergeCell ref="D3:E3"/>
    <mergeCell ref="F3:G3"/>
    <mergeCell ref="H3:I3"/>
    <mergeCell ref="K3:L3"/>
    <mergeCell ref="M3:N3"/>
    <mergeCell ref="O3:P3"/>
    <mergeCell ref="Q3:R3"/>
    <mergeCell ref="T3:U3"/>
    <mergeCell ref="V3:W3"/>
    <mergeCell ref="X3:Y3"/>
    <mergeCell ref="Z3:AA3"/>
    <mergeCell ref="A5:A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1" activeCellId="0" sqref="G1"/>
    </sheetView>
  </sheetViews>
  <sheetFormatPr defaultColWidth="8.96484375" defaultRowHeight="14.4" zeroHeight="false" outlineLevelRow="0" outlineLevelCol="0"/>
  <cols>
    <col collapsed="false" customWidth="true" hidden="false" outlineLevel="0" max="4" min="4" style="3" width="10.1"/>
    <col collapsed="false" customWidth="true" hidden="false" outlineLevel="0" max="6" min="6" style="3" width="10.1"/>
  </cols>
  <sheetData>
    <row r="1" customFormat="false" ht="14.4" hidden="false" customHeight="false" outlineLevel="0" collapsed="false">
      <c r="A1" s="1" t="s">
        <v>35</v>
      </c>
    </row>
    <row r="2" customFormat="false" ht="14.4" hidden="false" customHeight="false" outlineLevel="0" collapsed="false">
      <c r="B2" s="2" t="s">
        <v>22</v>
      </c>
      <c r="C2" s="2"/>
      <c r="D2" s="2" t="s">
        <v>36</v>
      </c>
      <c r="E2" s="2"/>
      <c r="F2" s="2" t="s">
        <v>37</v>
      </c>
      <c r="G2" s="2"/>
    </row>
    <row r="3" customFormat="false" ht="14.4" hidden="false" customHeight="false" outlineLevel="0" collapsed="false">
      <c r="B3" s="3" t="s">
        <v>7</v>
      </c>
      <c r="C3" s="3" t="s">
        <v>38</v>
      </c>
      <c r="D3" s="3" t="s">
        <v>7</v>
      </c>
      <c r="E3" s="3" t="s">
        <v>38</v>
      </c>
      <c r="F3" s="3" t="s">
        <v>7</v>
      </c>
      <c r="G3" s="3" t="s">
        <v>38</v>
      </c>
    </row>
    <row r="4" customFormat="false" ht="14.4" hidden="false" customHeight="true" outlineLevel="0" collapsed="false">
      <c r="A4" s="8" t="s">
        <v>39</v>
      </c>
      <c r="B4" s="9" t="n">
        <f aca="false">1.809228*1000</f>
        <v>1809.228</v>
      </c>
      <c r="C4" s="9" t="n">
        <v>0</v>
      </c>
      <c r="D4" s="9" t="n">
        <f aca="false">0.9553949*1000</f>
        <v>955.3949</v>
      </c>
      <c r="E4" s="9" t="n">
        <f aca="false">0.02289145*1000</f>
        <v>22.89145</v>
      </c>
      <c r="F4" s="9" t="n">
        <f aca="false">1.007181*1000</f>
        <v>1007.181</v>
      </c>
      <c r="G4" s="9" t="n">
        <v>0.05335053</v>
      </c>
    </row>
    <row r="5" customFormat="false" ht="14.4" hidden="false" customHeight="false" outlineLevel="0" collapsed="false">
      <c r="A5" s="8"/>
      <c r="B5" s="9" t="n">
        <f aca="false">1.516641*1000</f>
        <v>1516.641</v>
      </c>
      <c r="C5" s="9" t="n">
        <f aca="false">0.1167174*1000</f>
        <v>116.7174</v>
      </c>
      <c r="D5" s="9" t="n">
        <f aca="false">0.6787019*1000</f>
        <v>678.7019</v>
      </c>
      <c r="E5" s="9" t="n">
        <f aca="false">0.02437*1000</f>
        <v>24.37</v>
      </c>
      <c r="F5" s="9" t="n">
        <f aca="false">2.009436*1000</f>
        <v>2009.436</v>
      </c>
      <c r="G5" s="9" t="n">
        <v>0</v>
      </c>
    </row>
    <row r="6" customFormat="false" ht="14.4" hidden="false" customHeight="false" outlineLevel="0" collapsed="false">
      <c r="A6" s="8"/>
      <c r="B6" s="9" t="n">
        <f aca="false">2.042707*1000</f>
        <v>2042.707</v>
      </c>
      <c r="C6" s="9" t="n">
        <f aca="false">0.3137054*1000</f>
        <v>313.7054</v>
      </c>
      <c r="D6" s="9" t="n">
        <f aca="false">1.114531*1000</f>
        <v>1114.531</v>
      </c>
      <c r="E6" s="9" t="n">
        <v>0</v>
      </c>
      <c r="F6" s="9" t="n">
        <f aca="false">0.9711375*1000</f>
        <v>971.1375</v>
      </c>
      <c r="G6" s="9" t="n">
        <v>0</v>
      </c>
    </row>
    <row r="7" customFormat="false" ht="14.4" hidden="false" customHeight="false" outlineLevel="0" collapsed="false">
      <c r="A7" s="8"/>
      <c r="B7" s="9" t="n">
        <f aca="false">1.072909*1000</f>
        <v>1072.909</v>
      </c>
      <c r="C7" s="9" t="n">
        <f aca="false">0.04201552*1000</f>
        <v>42.01552</v>
      </c>
      <c r="D7" s="9" t="n">
        <f aca="false">1.361135*1000</f>
        <v>1361.135</v>
      </c>
      <c r="E7" s="9" t="n">
        <v>0</v>
      </c>
      <c r="F7" s="9" t="n">
        <f aca="false">0.8961517*1000</f>
        <v>896.1517</v>
      </c>
      <c r="G7" s="9" t="n">
        <v>0</v>
      </c>
    </row>
    <row r="8" customFormat="false" ht="14.4" hidden="false" customHeight="false" outlineLevel="0" collapsed="false">
      <c r="A8" s="8"/>
      <c r="D8" s="9" t="n">
        <f aca="false">1.001109*1000</f>
        <v>1001.109</v>
      </c>
      <c r="E8" s="9" t="n">
        <v>0</v>
      </c>
      <c r="F8" s="9"/>
      <c r="G8" s="9" t="n">
        <v>0</v>
      </c>
    </row>
    <row r="9" customFormat="false" ht="14.4" hidden="false" customHeight="false" outlineLevel="0" collapsed="false">
      <c r="A9" s="8"/>
      <c r="D9" s="9" t="n">
        <f aca="false">0.9296777*1000</f>
        <v>929.6777</v>
      </c>
      <c r="E9" s="9" t="n">
        <f aca="false">0.02313219*1000</f>
        <v>23.13219</v>
      </c>
      <c r="F9" s="9"/>
      <c r="G9" s="9"/>
    </row>
    <row r="10" customFormat="false" ht="14.4" hidden="false" customHeight="false" outlineLevel="0" collapsed="false">
      <c r="A10" s="8"/>
      <c r="D10" s="9" t="n">
        <f aca="false">1.152472*1000</f>
        <v>1152.472</v>
      </c>
      <c r="E10" s="9" t="n">
        <v>0</v>
      </c>
      <c r="F10" s="9"/>
      <c r="G10" s="9"/>
    </row>
    <row r="11" customFormat="false" ht="14.4" hidden="false" customHeight="false" outlineLevel="0" collapsed="false">
      <c r="A11" s="8"/>
      <c r="D11" s="9"/>
      <c r="E11" s="9" t="n">
        <v>0</v>
      </c>
      <c r="F11" s="9"/>
      <c r="G11" s="9"/>
    </row>
    <row r="13" customFormat="false" ht="14.4" hidden="false" customHeight="false" outlineLevel="0" collapsed="false">
      <c r="A13" s="1" t="s">
        <v>18</v>
      </c>
      <c r="B13" s="10" t="n">
        <f aca="false">AVERAGE(B4:B7)</f>
        <v>1610.37125</v>
      </c>
      <c r="C13" s="10" t="n">
        <f aca="false">AVERAGE(C4:C7)</f>
        <v>118.10958</v>
      </c>
      <c r="D13" s="10" t="n">
        <f aca="false">AVERAGE(D4:D10)</f>
        <v>1027.5745</v>
      </c>
      <c r="E13" s="10" t="n">
        <f aca="false">AVERAGE(E4:E11)</f>
        <v>8.799205</v>
      </c>
      <c r="F13" s="10" t="n">
        <f aca="false">AVERAGE(F4:F7)</f>
        <v>1220.97655</v>
      </c>
      <c r="G13" s="10" t="n">
        <f aca="false">AVERAGE(G4:G8)</f>
        <v>0.010670106</v>
      </c>
    </row>
    <row r="14" customFormat="false" ht="14.4" hidden="false" customHeight="false" outlineLevel="0" collapsed="false">
      <c r="A14" s="1" t="s">
        <v>19</v>
      </c>
      <c r="B14" s="10" t="n">
        <f aca="false">STDEV(B4:B7)</f>
        <v>417.974974405865</v>
      </c>
      <c r="C14" s="10" t="n">
        <f aca="false">STDEV(C4:C7)</f>
        <v>139.044167828889</v>
      </c>
      <c r="D14" s="10" t="n">
        <f aca="false">STDEV(D4:D10)</f>
        <v>212.77124546727</v>
      </c>
      <c r="E14" s="10" t="n">
        <f aca="false">STDEV(E4:E11)</f>
        <v>12.1514580444512</v>
      </c>
      <c r="F14" s="10" t="n">
        <f aca="false">STDEV(F4:F7)</f>
        <v>527.670217584345</v>
      </c>
      <c r="G14" s="10" t="n">
        <f aca="false">STDEV(G4:G8)</f>
        <v>0.0238590823431284</v>
      </c>
    </row>
    <row r="15" customFormat="false" ht="14.4" hidden="false" customHeight="false" outlineLevel="0" collapsed="false">
      <c r="A15" s="1" t="s">
        <v>20</v>
      </c>
      <c r="B15" s="10" t="n">
        <f aca="false">B14/SQRT(COUNT(B4:B7))</f>
        <v>208.987487202932</v>
      </c>
      <c r="C15" s="10" t="n">
        <f aca="false">C14/SQRT(COUNT(C4:C7))</f>
        <v>69.5220839144445</v>
      </c>
      <c r="D15" s="10" t="n">
        <f aca="false">D14/SQRT(COUNT(D4:D10))</f>
        <v>80.4199716645537</v>
      </c>
      <c r="E15" s="10" t="n">
        <f aca="false">E14/SQRT(COUNT(E4:E11))</f>
        <v>4.29618919226763</v>
      </c>
      <c r="F15" s="10" t="n">
        <f aca="false">F14/SQRT(COUNT(F4:F7))</f>
        <v>263.835108792173</v>
      </c>
      <c r="G15" s="10" t="n">
        <f aca="false">G14/SQRT(COUNT(G4:G8))</f>
        <v>0.010670106</v>
      </c>
    </row>
  </sheetData>
  <mergeCells count="4">
    <mergeCell ref="B2:C2"/>
    <mergeCell ref="D2:E2"/>
    <mergeCell ref="F2:G2"/>
    <mergeCell ref="A4:A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H22" activeCellId="0" sqref="H22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40</v>
      </c>
    </row>
    <row r="2" customFormat="false" ht="14.4" hidden="false" customHeight="false" outlineLevel="0" collapsed="false">
      <c r="B2" s="2" t="s">
        <v>4</v>
      </c>
      <c r="C2" s="2"/>
      <c r="D2" s="2"/>
      <c r="E2" s="2"/>
      <c r="G2" s="2" t="s">
        <v>5</v>
      </c>
      <c r="H2" s="2"/>
      <c r="I2" s="2"/>
      <c r="J2" s="2"/>
      <c r="L2" s="2" t="s">
        <v>6</v>
      </c>
      <c r="M2" s="2"/>
      <c r="N2" s="2"/>
      <c r="O2" s="2"/>
    </row>
    <row r="3" customFormat="false" ht="14.4" hidden="false" customHeight="false" outlineLevel="0" collapsed="false">
      <c r="B3" s="3" t="s">
        <v>7</v>
      </c>
      <c r="C3" s="3" t="s">
        <v>8</v>
      </c>
      <c r="D3" s="3" t="s">
        <v>9</v>
      </c>
      <c r="E3" s="3" t="s">
        <v>10</v>
      </c>
      <c r="G3" s="3" t="s">
        <v>7</v>
      </c>
      <c r="H3" s="3" t="s">
        <v>11</v>
      </c>
      <c r="I3" s="3" t="s">
        <v>12</v>
      </c>
      <c r="J3" s="3" t="s">
        <v>13</v>
      </c>
      <c r="L3" s="3" t="s">
        <v>7</v>
      </c>
      <c r="M3" s="3" t="s">
        <v>14</v>
      </c>
      <c r="N3" s="3" t="s">
        <v>15</v>
      </c>
      <c r="O3" s="3" t="s">
        <v>16</v>
      </c>
    </row>
    <row r="4" customFormat="false" ht="14.4" hidden="false" customHeight="true" outlineLevel="0" collapsed="false">
      <c r="A4" s="8" t="s">
        <v>41</v>
      </c>
      <c r="B4" s="6" t="n">
        <v>32.54</v>
      </c>
      <c r="C4" s="6" t="n">
        <v>48.76</v>
      </c>
      <c r="D4" s="6" t="n">
        <v>48.25</v>
      </c>
      <c r="E4" s="6" t="n">
        <v>29.39</v>
      </c>
      <c r="G4" s="6" t="n">
        <v>30.13</v>
      </c>
      <c r="H4" s="6" t="n">
        <v>30.97</v>
      </c>
      <c r="I4" s="6" t="n">
        <v>40.49</v>
      </c>
      <c r="J4" s="6" t="n">
        <v>20.06</v>
      </c>
      <c r="K4" s="3"/>
      <c r="L4" s="6" t="n">
        <v>19.93</v>
      </c>
      <c r="M4" s="6" t="n">
        <v>42.79</v>
      </c>
      <c r="N4" s="6" t="n">
        <v>26.11</v>
      </c>
      <c r="O4" s="6" t="n">
        <v>33.46</v>
      </c>
    </row>
    <row r="5" customFormat="false" ht="14.4" hidden="false" customHeight="false" outlineLevel="0" collapsed="false">
      <c r="A5" s="8"/>
      <c r="B5" s="6" t="n">
        <v>47</v>
      </c>
      <c r="C5" s="6" t="n">
        <v>36.66</v>
      </c>
      <c r="D5" s="6" t="n">
        <v>56.58</v>
      </c>
      <c r="E5" s="6" t="n">
        <v>45.75</v>
      </c>
      <c r="G5" s="6" t="n">
        <v>20.69</v>
      </c>
      <c r="H5" s="6" t="n">
        <v>33.31</v>
      </c>
      <c r="I5" s="6" t="n">
        <v>47.24</v>
      </c>
      <c r="J5" s="6" t="n">
        <v>18.04</v>
      </c>
      <c r="K5" s="3"/>
      <c r="L5" s="6" t="n">
        <v>28.64</v>
      </c>
      <c r="M5" s="6" t="n">
        <v>47.46</v>
      </c>
      <c r="N5" s="6" t="n">
        <v>40.76</v>
      </c>
      <c r="O5" s="6" t="n">
        <v>35.31</v>
      </c>
    </row>
    <row r="6" customFormat="false" ht="14.4" hidden="false" customHeight="false" outlineLevel="0" collapsed="false">
      <c r="A6" s="8"/>
      <c r="B6" s="6" t="n">
        <v>38.62</v>
      </c>
      <c r="C6" s="6" t="n">
        <v>18.26</v>
      </c>
      <c r="D6" s="6" t="n">
        <v>60.54</v>
      </c>
      <c r="E6" s="6" t="n">
        <v>32.64</v>
      </c>
      <c r="G6" s="6" t="n">
        <v>13.82</v>
      </c>
      <c r="H6" s="6" t="n">
        <v>38.9</v>
      </c>
      <c r="I6" s="6" t="n">
        <v>25.64</v>
      </c>
      <c r="J6" s="6" t="n">
        <v>32.54</v>
      </c>
      <c r="K6" s="3"/>
      <c r="L6" s="6" t="n">
        <v>13.53</v>
      </c>
      <c r="M6" s="6" t="n">
        <v>23.2</v>
      </c>
      <c r="N6" s="6" t="n">
        <v>24.21</v>
      </c>
      <c r="O6" s="6" t="n">
        <v>13.02</v>
      </c>
    </row>
    <row r="7" customFormat="false" ht="14.4" hidden="false" customHeight="false" outlineLevel="0" collapsed="false">
      <c r="A7" s="8"/>
      <c r="B7" s="6" t="n">
        <v>36.53</v>
      </c>
      <c r="C7" s="6" t="n">
        <v>28.5</v>
      </c>
      <c r="D7" s="6" t="n">
        <v>27.35</v>
      </c>
      <c r="E7" s="6" t="n">
        <v>21.66</v>
      </c>
      <c r="G7" s="6" t="n">
        <v>12.76</v>
      </c>
      <c r="H7" s="6" t="n">
        <v>18.59</v>
      </c>
      <c r="I7" s="6" t="n">
        <v>24.86</v>
      </c>
      <c r="J7" s="6" t="n">
        <v>18.87</v>
      </c>
      <c r="K7" s="3"/>
      <c r="L7" s="6" t="n">
        <v>36.24</v>
      </c>
      <c r="M7" s="6" t="n">
        <v>27.5</v>
      </c>
      <c r="N7" s="6" t="n">
        <v>13.35</v>
      </c>
      <c r="O7" s="6" t="n">
        <v>18.63</v>
      </c>
    </row>
    <row r="8" customFormat="false" ht="14.4" hidden="false" customHeight="false" outlineLevel="0" collapsed="false">
      <c r="A8" s="8"/>
      <c r="B8" s="6" t="n">
        <v>24.85</v>
      </c>
      <c r="C8" s="6" t="n">
        <v>25.27</v>
      </c>
      <c r="D8" s="6" t="n">
        <v>34.53</v>
      </c>
      <c r="E8" s="6" t="n">
        <v>29.9</v>
      </c>
      <c r="G8" s="6" t="n">
        <v>21.23</v>
      </c>
      <c r="H8" s="6" t="n">
        <v>24.47</v>
      </c>
      <c r="I8" s="6" t="n">
        <v>39.53</v>
      </c>
      <c r="J8" s="6" t="n">
        <v>35.04</v>
      </c>
      <c r="K8" s="3"/>
      <c r="L8" s="6" t="n">
        <v>22.36</v>
      </c>
      <c r="M8" s="6" t="n">
        <v>26.06</v>
      </c>
      <c r="N8" s="6" t="n">
        <v>17</v>
      </c>
      <c r="O8" s="6" t="n">
        <v>31.79</v>
      </c>
    </row>
    <row r="9" customFormat="false" ht="14.4" hidden="false" customHeight="false" outlineLevel="0" collapsed="false">
      <c r="A9" s="8"/>
      <c r="B9" s="6" t="n">
        <v>34.05</v>
      </c>
      <c r="C9" s="6" t="n">
        <v>27.7</v>
      </c>
      <c r="D9" s="6" t="n">
        <v>51.51</v>
      </c>
      <c r="E9" s="6" t="n">
        <v>19.19</v>
      </c>
      <c r="G9" s="6" t="n">
        <v>13.49</v>
      </c>
      <c r="H9" s="6" t="n">
        <v>50.54</v>
      </c>
      <c r="I9" s="6" t="n">
        <v>16.53</v>
      </c>
      <c r="J9" s="6" t="n">
        <v>32.22</v>
      </c>
      <c r="K9" s="3"/>
      <c r="L9" s="6" t="n">
        <v>25.39</v>
      </c>
      <c r="M9" s="6" t="n">
        <v>19.28</v>
      </c>
      <c r="N9" s="6" t="n">
        <v>8.95</v>
      </c>
      <c r="O9" s="6" t="n">
        <v>38.05</v>
      </c>
    </row>
    <row r="10" customFormat="false" ht="14.4" hidden="false" customHeight="false" outlineLevel="0" collapsed="false">
      <c r="A10" s="8"/>
      <c r="B10" s="6" t="n">
        <v>30.73</v>
      </c>
      <c r="C10" s="6" t="n">
        <v>20.81</v>
      </c>
      <c r="D10" s="6" t="n">
        <v>12.26</v>
      </c>
      <c r="E10" s="6" t="n">
        <v>40.23</v>
      </c>
      <c r="G10" s="6" t="n">
        <v>38.9</v>
      </c>
      <c r="H10" s="6" t="n">
        <v>43.87</v>
      </c>
      <c r="I10" s="6" t="n">
        <v>31.42</v>
      </c>
      <c r="J10" s="6" t="n">
        <v>12.02</v>
      </c>
      <c r="K10" s="3"/>
      <c r="L10" s="6" t="n">
        <v>19.13</v>
      </c>
      <c r="M10" s="6" t="n">
        <v>39.25</v>
      </c>
      <c r="N10" s="6" t="n">
        <v>20.58</v>
      </c>
      <c r="O10" s="6" t="n">
        <v>16.15</v>
      </c>
    </row>
    <row r="11" customFormat="false" ht="14.4" hidden="false" customHeight="false" outlineLevel="0" collapsed="false">
      <c r="A11" s="8"/>
      <c r="B11" s="6" t="n">
        <v>30.34</v>
      </c>
      <c r="C11" s="6"/>
      <c r="D11" s="6" t="n">
        <v>21.13</v>
      </c>
      <c r="E11" s="6"/>
      <c r="G11" s="6" t="n">
        <v>25.69</v>
      </c>
      <c r="H11" s="6" t="n">
        <v>39.41</v>
      </c>
      <c r="I11" s="6" t="n">
        <v>16.01</v>
      </c>
      <c r="J11" s="6" t="n">
        <v>42.91</v>
      </c>
      <c r="K11" s="3"/>
      <c r="L11" s="6" t="n">
        <v>6.99</v>
      </c>
      <c r="M11" s="6" t="n">
        <v>24.35</v>
      </c>
      <c r="N11" s="6" t="n">
        <v>43.59</v>
      </c>
      <c r="O11" s="6" t="n">
        <v>12.37</v>
      </c>
    </row>
    <row r="13" customFormat="false" ht="14.4" hidden="false" customHeight="false" outlineLevel="0" collapsed="false">
      <c r="A13" s="1" t="s">
        <v>18</v>
      </c>
      <c r="B13" s="11" t="n">
        <f aca="false">AVERAGE(B4:B11)</f>
        <v>34.3325</v>
      </c>
      <c r="C13" s="11" t="n">
        <f aca="false">AVERAGE(C4:C11)</f>
        <v>29.4228571428571</v>
      </c>
      <c r="D13" s="11" t="n">
        <f aca="false">AVERAGE(D4:D11)</f>
        <v>39.01875</v>
      </c>
      <c r="E13" s="11" t="n">
        <f aca="false">AVERAGE(E4:E11)</f>
        <v>31.2514285714286</v>
      </c>
      <c r="F13" s="11"/>
      <c r="G13" s="11" t="n">
        <f aca="false">AVERAGE(G4:G11)</f>
        <v>22.08875</v>
      </c>
      <c r="H13" s="11" t="n">
        <f aca="false">AVERAGE(H4:H11)</f>
        <v>35.0075</v>
      </c>
      <c r="I13" s="11" t="n">
        <f aca="false">AVERAGE(I4:I11)</f>
        <v>30.215</v>
      </c>
      <c r="J13" s="11" t="n">
        <f aca="false">AVERAGE(J4:J11)</f>
        <v>26.4625</v>
      </c>
      <c r="K13" s="11"/>
      <c r="L13" s="11" t="n">
        <f aca="false">AVERAGE(L4:L11)</f>
        <v>21.52625</v>
      </c>
      <c r="M13" s="11" t="n">
        <f aca="false">AVERAGE(M4:M11)</f>
        <v>31.23625</v>
      </c>
      <c r="N13" s="11" t="n">
        <f aca="false">AVERAGE(N4:N11)</f>
        <v>24.31875</v>
      </c>
      <c r="O13" s="11" t="n">
        <f aca="false">AVERAGE(O4:O11)</f>
        <v>24.8475</v>
      </c>
    </row>
    <row r="14" customFormat="false" ht="14.4" hidden="false" customHeight="false" outlineLevel="0" collapsed="false">
      <c r="A14" s="1" t="s">
        <v>19</v>
      </c>
      <c r="B14" s="11" t="n">
        <f aca="false">STDEV(B4:B11)</f>
        <v>6.60958124889272</v>
      </c>
      <c r="C14" s="11" t="n">
        <f aca="false">STDEV(C4:C11)</f>
        <v>10.3775249365889</v>
      </c>
      <c r="D14" s="11" t="n">
        <f aca="false">STDEV(D4:D11)</f>
        <v>17.7488659094441</v>
      </c>
      <c r="E14" s="11" t="n">
        <f aca="false">STDEV(E4:E11)</f>
        <v>9.44736546798706</v>
      </c>
      <c r="F14" s="11"/>
      <c r="G14" s="11" t="n">
        <f aca="false">STDEV(G4:G11)</f>
        <v>9.19843998807872</v>
      </c>
      <c r="H14" s="11" t="n">
        <f aca="false">STDEV(H4:H11)</f>
        <v>10.3791834938978</v>
      </c>
      <c r="I14" s="11" t="n">
        <f aca="false">STDEV(I4:I11)</f>
        <v>11.4786472572835</v>
      </c>
      <c r="J14" s="11" t="n">
        <f aca="false">STDEV(J4:J11)</f>
        <v>10.6391524232767</v>
      </c>
      <c r="K14" s="11"/>
      <c r="L14" s="11" t="n">
        <f aca="false">STDEV(L4:L11)</f>
        <v>8.9940947888839</v>
      </c>
      <c r="M14" s="11" t="n">
        <f aca="false">STDEV(M4:M11)</f>
        <v>10.396607877435</v>
      </c>
      <c r="N14" s="11" t="n">
        <f aca="false">STDEV(N4:N11)</f>
        <v>12.3575915793838</v>
      </c>
      <c r="O14" s="11" t="n">
        <f aca="false">STDEV(O4:O11)</f>
        <v>10.7969899906012</v>
      </c>
    </row>
    <row r="15" customFormat="false" ht="14.4" hidden="false" customHeight="false" outlineLevel="0" collapsed="false">
      <c r="A15" s="1" t="s">
        <v>20</v>
      </c>
      <c r="B15" s="11" t="n">
        <f aca="false">B14/SQRT(COUNT(B4:B11))</f>
        <v>2.33683986094775</v>
      </c>
      <c r="C15" s="11" t="n">
        <f aca="false">C14/SQRT(COUNT(C4:C11))</f>
        <v>3.92233574379793</v>
      </c>
      <c r="D15" s="11" t="n">
        <f aca="false">D14/SQRT(COUNT(D4:D11))</f>
        <v>6.27517172146935</v>
      </c>
      <c r="E15" s="11" t="n">
        <f aca="false">E14/SQRT(COUNT(E4:E11))</f>
        <v>3.5707685104333</v>
      </c>
      <c r="F15" s="11"/>
      <c r="G15" s="11" t="n">
        <f aca="false">G14/SQRT(COUNT(G4:G11))</f>
        <v>3.25213964595399</v>
      </c>
      <c r="H15" s="11" t="n">
        <f aca="false">H14/SQRT(COUNT(H4:H11))</f>
        <v>3.6695955158573</v>
      </c>
      <c r="I15" s="11" t="n">
        <f aca="false">I14/SQRT(COUNT(I4:I11))</f>
        <v>4.05831465723678</v>
      </c>
      <c r="J15" s="11" t="n">
        <f aca="false">J14/SQRT(COUNT(J4:J11))</f>
        <v>3.76150841228812</v>
      </c>
      <c r="K15" s="11"/>
      <c r="L15" s="11" t="n">
        <f aca="false">L14/SQRT(COUNT(L4:L11))</f>
        <v>3.1798927079272</v>
      </c>
      <c r="M15" s="11" t="n">
        <f aca="false">M14/SQRT(COUNT(M4:M11))</f>
        <v>3.67575596573587</v>
      </c>
      <c r="N15" s="11" t="n">
        <f aca="false">N14/SQRT(COUNT(N4:N11))</f>
        <v>4.36906840245803</v>
      </c>
      <c r="O15" s="11" t="n">
        <f aca="false">O14/SQRT(COUNT(O4:O11))</f>
        <v>3.8173124193787</v>
      </c>
    </row>
  </sheetData>
  <mergeCells count="4">
    <mergeCell ref="B2:E2"/>
    <mergeCell ref="G2:J2"/>
    <mergeCell ref="L2:O2"/>
    <mergeCell ref="A4:A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H47" activeCellId="0" sqref="H47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42</v>
      </c>
    </row>
    <row r="2" customFormat="false" ht="14.4" hidden="false" customHeight="false" outlineLevel="0" collapsed="false">
      <c r="B2" s="2" t="s">
        <v>4</v>
      </c>
      <c r="C2" s="2"/>
      <c r="D2" s="2"/>
      <c r="E2" s="2"/>
      <c r="G2" s="2" t="s">
        <v>5</v>
      </c>
      <c r="H2" s="2"/>
      <c r="I2" s="2"/>
      <c r="J2" s="2"/>
      <c r="L2" s="2" t="s">
        <v>6</v>
      </c>
      <c r="M2" s="2"/>
      <c r="N2" s="2"/>
      <c r="O2" s="2"/>
    </row>
    <row r="3" customFormat="false" ht="14.4" hidden="false" customHeight="false" outlineLevel="0" collapsed="false">
      <c r="B3" s="3" t="s">
        <v>7</v>
      </c>
      <c r="C3" s="3" t="s">
        <v>8</v>
      </c>
      <c r="D3" s="3" t="s">
        <v>9</v>
      </c>
      <c r="E3" s="3" t="s">
        <v>10</v>
      </c>
      <c r="G3" s="3" t="s">
        <v>7</v>
      </c>
      <c r="H3" s="3" t="s">
        <v>11</v>
      </c>
      <c r="I3" s="3" t="s">
        <v>12</v>
      </c>
      <c r="J3" s="3" t="s">
        <v>13</v>
      </c>
      <c r="L3" s="3" t="s">
        <v>7</v>
      </c>
      <c r="M3" s="3" t="s">
        <v>14</v>
      </c>
      <c r="N3" s="3" t="s">
        <v>15</v>
      </c>
      <c r="O3" s="3" t="s">
        <v>16</v>
      </c>
    </row>
    <row r="4" customFormat="false" ht="14.4" hidden="false" customHeight="true" outlineLevel="0" collapsed="false">
      <c r="A4" s="8" t="s">
        <v>43</v>
      </c>
      <c r="B4" s="5" t="n">
        <v>25.42</v>
      </c>
      <c r="C4" s="5" t="n">
        <v>19.96</v>
      </c>
      <c r="D4" s="5" t="n">
        <v>23.38</v>
      </c>
      <c r="E4" s="5" t="n">
        <v>50.28</v>
      </c>
      <c r="F4" s="11"/>
      <c r="G4" s="5" t="n">
        <v>40.93</v>
      </c>
      <c r="H4" s="5" t="n">
        <v>25.21</v>
      </c>
      <c r="I4" s="5" t="n">
        <v>23.72</v>
      </c>
      <c r="J4" s="5" t="n">
        <v>15.33</v>
      </c>
      <c r="K4" s="11"/>
      <c r="L4" s="5" t="n">
        <v>30.71</v>
      </c>
      <c r="M4" s="5" t="n">
        <v>38.82</v>
      </c>
      <c r="N4" s="5" t="n">
        <v>25.53</v>
      </c>
      <c r="O4" s="5" t="n">
        <v>22.91</v>
      </c>
    </row>
    <row r="5" customFormat="false" ht="14.4" hidden="false" customHeight="false" outlineLevel="0" collapsed="false">
      <c r="A5" s="8"/>
      <c r="B5" s="5" t="n">
        <v>27.71</v>
      </c>
      <c r="C5" s="5" t="n">
        <v>23.61</v>
      </c>
      <c r="D5" s="5" t="n">
        <v>31.91</v>
      </c>
      <c r="E5" s="5" t="n">
        <v>24.77</v>
      </c>
      <c r="F5" s="11"/>
      <c r="G5" s="5" t="n">
        <v>13.23</v>
      </c>
      <c r="H5" s="5" t="n">
        <v>33.53</v>
      </c>
      <c r="I5" s="5" t="n">
        <v>29.25</v>
      </c>
      <c r="J5" s="5" t="n">
        <v>15.6</v>
      </c>
      <c r="K5" s="11"/>
      <c r="L5" s="5" t="n">
        <v>20.16</v>
      </c>
      <c r="M5" s="5" t="n">
        <v>21.02</v>
      </c>
      <c r="N5" s="5" t="n">
        <v>17.44</v>
      </c>
      <c r="O5" s="5" t="n">
        <v>11.74</v>
      </c>
    </row>
    <row r="6" customFormat="false" ht="14.4" hidden="false" customHeight="false" outlineLevel="0" collapsed="false">
      <c r="A6" s="8"/>
      <c r="B6" s="5" t="n">
        <v>40.34</v>
      </c>
      <c r="C6" s="5" t="n">
        <v>26.42</v>
      </c>
      <c r="D6" s="5" t="n">
        <v>32.64</v>
      </c>
      <c r="E6" s="5" t="n">
        <v>42.64</v>
      </c>
      <c r="F6" s="11"/>
      <c r="G6" s="5" t="n">
        <v>37.16</v>
      </c>
      <c r="H6" s="5" t="n">
        <v>26.13</v>
      </c>
      <c r="I6" s="5" t="n">
        <v>16.61</v>
      </c>
      <c r="J6" s="5" t="n">
        <v>23.66</v>
      </c>
      <c r="K6" s="11"/>
      <c r="L6" s="5" t="n">
        <v>38.56</v>
      </c>
      <c r="M6" s="5" t="n">
        <v>37.46</v>
      </c>
      <c r="N6" s="5" t="n">
        <v>34.98</v>
      </c>
      <c r="O6" s="5" t="n">
        <v>26.98</v>
      </c>
    </row>
    <row r="7" customFormat="false" ht="14.4" hidden="false" customHeight="false" outlineLevel="0" collapsed="false">
      <c r="A7" s="8"/>
      <c r="B7" s="5" t="n">
        <v>22.25</v>
      </c>
      <c r="C7" s="5" t="n">
        <v>17.53</v>
      </c>
      <c r="D7" s="5" t="n">
        <v>29.41</v>
      </c>
      <c r="E7" s="5" t="n">
        <v>24.58</v>
      </c>
      <c r="F7" s="11"/>
      <c r="G7" s="5" t="n">
        <v>31.09</v>
      </c>
      <c r="H7" s="5" t="n">
        <v>35.85</v>
      </c>
      <c r="I7" s="5" t="n">
        <v>38.55</v>
      </c>
      <c r="J7" s="5" t="n">
        <v>45.89</v>
      </c>
      <c r="K7" s="11"/>
      <c r="L7" s="5" t="n">
        <v>28.94</v>
      </c>
      <c r="M7" s="5" t="n">
        <v>22.92</v>
      </c>
      <c r="N7" s="5" t="n">
        <v>32.09</v>
      </c>
      <c r="O7" s="5" t="n">
        <v>28.71</v>
      </c>
    </row>
    <row r="8" customFormat="false" ht="14.4" hidden="false" customHeight="false" outlineLevel="0" collapsed="false">
      <c r="A8" s="8"/>
      <c r="B8" s="5" t="n">
        <v>16.72</v>
      </c>
      <c r="C8" s="5" t="n">
        <v>35.16</v>
      </c>
      <c r="D8" s="5" t="n">
        <v>43.01</v>
      </c>
      <c r="E8" s="5" t="n">
        <v>22.72</v>
      </c>
      <c r="F8" s="11"/>
      <c r="G8" s="5" t="n">
        <v>41.43</v>
      </c>
      <c r="H8" s="5" t="n">
        <v>34</v>
      </c>
      <c r="I8" s="5" t="n">
        <v>25.29</v>
      </c>
      <c r="J8" s="5" t="n">
        <v>27.65</v>
      </c>
      <c r="K8" s="11"/>
      <c r="L8" s="5" t="n">
        <v>39.63</v>
      </c>
      <c r="M8" s="5" t="n">
        <v>16.86</v>
      </c>
      <c r="N8" s="5" t="n">
        <v>39.37</v>
      </c>
      <c r="O8" s="5" t="n">
        <v>29.52</v>
      </c>
    </row>
    <row r="9" customFormat="false" ht="14.4" hidden="false" customHeight="false" outlineLevel="0" collapsed="false">
      <c r="A9" s="8"/>
      <c r="B9" s="5" t="n">
        <v>36.95</v>
      </c>
      <c r="C9" s="5" t="n">
        <v>46.42</v>
      </c>
      <c r="D9" s="5" t="n">
        <v>35.31</v>
      </c>
      <c r="E9" s="5" t="n">
        <v>35.78</v>
      </c>
      <c r="F9" s="11"/>
      <c r="G9" s="5" t="n">
        <v>20.27</v>
      </c>
      <c r="H9" s="5" t="n">
        <v>21.84</v>
      </c>
      <c r="I9" s="5" t="n">
        <v>35.21</v>
      </c>
      <c r="J9" s="5" t="n">
        <v>34.63</v>
      </c>
      <c r="K9" s="11"/>
      <c r="L9" s="5" t="n">
        <v>26.78</v>
      </c>
      <c r="M9" s="5" t="n">
        <v>34.55</v>
      </c>
      <c r="N9" s="5" t="n">
        <v>34.41</v>
      </c>
      <c r="O9" s="5" t="n">
        <v>28.14</v>
      </c>
    </row>
    <row r="10" customFormat="false" ht="14.4" hidden="false" customHeight="false" outlineLevel="0" collapsed="false">
      <c r="A10" s="8"/>
      <c r="B10" s="5" t="n">
        <v>15.67</v>
      </c>
      <c r="C10" s="5" t="n">
        <v>23.89</v>
      </c>
      <c r="D10" s="5" t="n">
        <v>27.24</v>
      </c>
      <c r="E10" s="5" t="n">
        <v>32.61</v>
      </c>
      <c r="F10" s="11"/>
      <c r="G10" s="5" t="n">
        <v>22.58</v>
      </c>
      <c r="H10" s="5" t="n">
        <v>32.28</v>
      </c>
      <c r="I10" s="5" t="n">
        <v>31.45</v>
      </c>
      <c r="J10" s="5" t="n">
        <v>24.75</v>
      </c>
      <c r="K10" s="11"/>
      <c r="L10" s="5" t="n">
        <v>33.2</v>
      </c>
      <c r="M10" s="5" t="n">
        <v>18.09</v>
      </c>
      <c r="N10" s="5" t="n">
        <v>16.34</v>
      </c>
      <c r="O10" s="5" t="n">
        <v>20.18</v>
      </c>
    </row>
    <row r="11" customFormat="false" ht="14.4" hidden="false" customHeight="false" outlineLevel="0" collapsed="false">
      <c r="A11" s="8"/>
      <c r="B11" s="5" t="n">
        <v>17.44</v>
      </c>
      <c r="C11" s="5" t="n">
        <v>24.52</v>
      </c>
      <c r="D11" s="5" t="n">
        <v>25.92</v>
      </c>
      <c r="E11" s="5"/>
      <c r="F11" s="11"/>
      <c r="G11" s="5" t="n">
        <v>35.29</v>
      </c>
      <c r="H11" s="5" t="n">
        <v>38.31</v>
      </c>
      <c r="I11" s="5" t="n">
        <v>20.54</v>
      </c>
      <c r="J11" s="5" t="n">
        <v>38.89</v>
      </c>
      <c r="K11" s="11"/>
      <c r="L11" s="5" t="n">
        <v>25.9</v>
      </c>
      <c r="M11" s="5" t="n">
        <v>23.5</v>
      </c>
      <c r="N11" s="5" t="n">
        <v>20.81</v>
      </c>
      <c r="O11" s="5" t="n">
        <v>18.35</v>
      </c>
    </row>
    <row r="12" customFormat="false" ht="14.4" hidden="false" customHeight="false" outlineLevel="0" collapsed="false"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</row>
    <row r="13" customFormat="false" ht="14.4" hidden="false" customHeight="false" outlineLevel="0" collapsed="false">
      <c r="A13" s="1" t="s">
        <v>18</v>
      </c>
      <c r="B13" s="11" t="n">
        <f aca="false">AVERAGE(B4:B11)</f>
        <v>25.3125</v>
      </c>
      <c r="C13" s="11" t="n">
        <f aca="false">AVERAGE(C4:C11)</f>
        <v>27.18875</v>
      </c>
      <c r="D13" s="11" t="n">
        <f aca="false">AVERAGE(D4:D11)</f>
        <v>31.1025</v>
      </c>
      <c r="E13" s="11" t="n">
        <f aca="false">AVERAGE(E4:E11)</f>
        <v>33.34</v>
      </c>
      <c r="F13" s="11"/>
      <c r="G13" s="11" t="n">
        <f aca="false">AVERAGE(G4:G11)</f>
        <v>30.2475</v>
      </c>
      <c r="H13" s="11" t="n">
        <f aca="false">AVERAGE(H4:H11)</f>
        <v>30.89375</v>
      </c>
      <c r="I13" s="11" t="n">
        <f aca="false">AVERAGE(I4:I11)</f>
        <v>27.5775</v>
      </c>
      <c r="J13" s="11" t="n">
        <f aca="false">AVERAGE(J4:J11)</f>
        <v>28.3</v>
      </c>
      <c r="K13" s="11"/>
      <c r="L13" s="11" t="n">
        <f aca="false">AVERAGE(L4:L11)</f>
        <v>30.485</v>
      </c>
      <c r="M13" s="11" t="n">
        <f aca="false">AVERAGE(M4:M11)</f>
        <v>26.6525</v>
      </c>
      <c r="N13" s="11" t="n">
        <f aca="false">AVERAGE(N4:N11)</f>
        <v>27.62125</v>
      </c>
      <c r="O13" s="11" t="n">
        <f aca="false">AVERAGE(O4:O11)</f>
        <v>23.31625</v>
      </c>
    </row>
    <row r="14" customFormat="false" ht="14.4" hidden="false" customHeight="false" outlineLevel="0" collapsed="false">
      <c r="A14" s="1" t="s">
        <v>19</v>
      </c>
      <c r="B14" s="11" t="n">
        <f aca="false">STDEV(B4:B11)</f>
        <v>9.29808544040884</v>
      </c>
      <c r="C14" s="11" t="n">
        <f aca="false">STDEV(C4:C11)</f>
        <v>9.33756229659846</v>
      </c>
      <c r="D14" s="11" t="n">
        <f aca="false">STDEV(D4:D11)</f>
        <v>6.17351890855497</v>
      </c>
      <c r="E14" s="11" t="n">
        <f aca="false">STDEV(E4:E11)</f>
        <v>10.3513847704868</v>
      </c>
      <c r="F14" s="11"/>
      <c r="G14" s="11" t="n">
        <f aca="false">STDEV(G4:G11)</f>
        <v>10.426749596248</v>
      </c>
      <c r="H14" s="11" t="n">
        <f aca="false">STDEV(H4:H11)</f>
        <v>5.79475363090245</v>
      </c>
      <c r="I14" s="11" t="n">
        <f aca="false">STDEV(I4:I11)</f>
        <v>7.42937942034384</v>
      </c>
      <c r="J14" s="11" t="n">
        <f aca="false">STDEV(J4:J11)</f>
        <v>10.8607458307429</v>
      </c>
      <c r="K14" s="11"/>
      <c r="L14" s="11" t="n">
        <f aca="false">STDEV(L4:L11)</f>
        <v>6.54654107143612</v>
      </c>
      <c r="M14" s="11" t="n">
        <f aca="false">STDEV(M4:M11)</f>
        <v>8.88035512481664</v>
      </c>
      <c r="N14" s="11" t="n">
        <f aca="false">STDEV(N4:N11)</f>
        <v>8.78254834072337</v>
      </c>
      <c r="O14" s="11" t="n">
        <f aca="false">STDEV(O4:O11)</f>
        <v>6.24436874883511</v>
      </c>
    </row>
    <row r="15" customFormat="false" ht="14.4" hidden="false" customHeight="false" outlineLevel="0" collapsed="false">
      <c r="A15" s="1" t="s">
        <v>20</v>
      </c>
      <c r="B15" s="11" t="n">
        <f aca="false">B14/SQRT(COUNT(B4:B11))</f>
        <v>3.2873696334825</v>
      </c>
      <c r="C15" s="11" t="n">
        <f aca="false">C14/SQRT(COUNT(C4:C11))</f>
        <v>3.3013268098383</v>
      </c>
      <c r="D15" s="11" t="n">
        <f aca="false">D14/SQRT(COUNT(D4:D11))</f>
        <v>2.1826685420113</v>
      </c>
      <c r="E15" s="11" t="n">
        <f aca="false">E14/SQRT(COUNT(E4:E11))</f>
        <v>3.9124556896928</v>
      </c>
      <c r="F15" s="11"/>
      <c r="G15" s="11" t="n">
        <f aca="false">G14/SQRT(COUNT(G4:G11))</f>
        <v>3.68641267262052</v>
      </c>
      <c r="H15" s="11" t="n">
        <f aca="false">H14/SQRT(COUNT(H4:H11))</f>
        <v>2.04875479385825</v>
      </c>
      <c r="I15" s="11" t="n">
        <f aca="false">I14/SQRT(COUNT(I4:I11))</f>
        <v>2.62668228406646</v>
      </c>
      <c r="J15" s="11" t="n">
        <f aca="false">J14/SQRT(COUNT(J4:J11))</f>
        <v>3.83985351283093</v>
      </c>
      <c r="K15" s="11"/>
      <c r="L15" s="11" t="n">
        <f aca="false">L14/SQRT(COUNT(L4:L11))</f>
        <v>2.31455179246436</v>
      </c>
      <c r="M15" s="11" t="n">
        <f aca="false">M14/SQRT(COUNT(M4:M11))</f>
        <v>3.13967966405128</v>
      </c>
      <c r="N15" s="11" t="n">
        <f aca="false">N14/SQRT(COUNT(N4:N11))</f>
        <v>3.10509974391208</v>
      </c>
      <c r="O15" s="11" t="n">
        <f aca="false">O14/SQRT(COUNT(O4:O11))</f>
        <v>2.20771774326533</v>
      </c>
    </row>
    <row r="17" customFormat="false" ht="14.4" hidden="false" customHeight="false" outlineLevel="0" collapsed="false">
      <c r="A17" s="1" t="s">
        <v>44</v>
      </c>
    </row>
    <row r="18" customFormat="false" ht="14.4" hidden="false" customHeight="false" outlineLevel="0" collapsed="false">
      <c r="B18" s="2" t="s">
        <v>4</v>
      </c>
      <c r="C18" s="2"/>
      <c r="D18" s="2"/>
      <c r="E18" s="2"/>
      <c r="G18" s="2" t="s">
        <v>5</v>
      </c>
      <c r="H18" s="2"/>
      <c r="I18" s="2"/>
      <c r="J18" s="2"/>
      <c r="L18" s="2" t="s">
        <v>6</v>
      </c>
      <c r="M18" s="2"/>
      <c r="N18" s="2"/>
      <c r="O18" s="2"/>
    </row>
    <row r="19" customFormat="false" ht="14.4" hidden="false" customHeight="false" outlineLevel="0" collapsed="false">
      <c r="B19" s="3" t="s">
        <v>7</v>
      </c>
      <c r="C19" s="3" t="s">
        <v>8</v>
      </c>
      <c r="D19" s="3" t="s">
        <v>9</v>
      </c>
      <c r="E19" s="3" t="s">
        <v>10</v>
      </c>
      <c r="G19" s="3" t="s">
        <v>7</v>
      </c>
      <c r="H19" s="3" t="s">
        <v>11</v>
      </c>
      <c r="I19" s="3" t="s">
        <v>12</v>
      </c>
      <c r="J19" s="3" t="s">
        <v>13</v>
      </c>
      <c r="L19" s="3" t="s">
        <v>7</v>
      </c>
      <c r="M19" s="3" t="s">
        <v>14</v>
      </c>
      <c r="N19" s="3" t="s">
        <v>15</v>
      </c>
      <c r="O19" s="3" t="s">
        <v>16</v>
      </c>
    </row>
    <row r="20" customFormat="false" ht="14.4" hidden="false" customHeight="true" outlineLevel="0" collapsed="false">
      <c r="A20" s="8" t="s">
        <v>45</v>
      </c>
      <c r="B20" s="5" t="n">
        <v>0</v>
      </c>
      <c r="C20" s="5" t="n">
        <v>0</v>
      </c>
      <c r="D20" s="5" t="n">
        <v>0.03</v>
      </c>
      <c r="E20" s="5" t="n">
        <v>0.13</v>
      </c>
      <c r="F20" s="11"/>
      <c r="G20" s="5" t="n">
        <v>0.136</v>
      </c>
      <c r="H20" s="5" t="n">
        <v>0.001</v>
      </c>
      <c r="I20" s="5" t="n">
        <v>0.014</v>
      </c>
      <c r="J20" s="5" t="n">
        <v>0.216</v>
      </c>
      <c r="K20" s="11"/>
      <c r="L20" s="5" t="n">
        <v>0</v>
      </c>
      <c r="M20" s="5" t="n">
        <v>0.04</v>
      </c>
      <c r="N20" s="5" t="n">
        <v>0.13</v>
      </c>
      <c r="O20" s="5" t="n">
        <v>0.58</v>
      </c>
    </row>
    <row r="21" customFormat="false" ht="14.4" hidden="false" customHeight="false" outlineLevel="0" collapsed="false">
      <c r="A21" s="8"/>
      <c r="B21" s="5" t="n">
        <v>0</v>
      </c>
      <c r="C21" s="5" t="n">
        <v>0.02</v>
      </c>
      <c r="D21" s="5" t="n">
        <v>0.04</v>
      </c>
      <c r="E21" s="5" t="n">
        <v>0.79</v>
      </c>
      <c r="F21" s="11"/>
      <c r="G21" s="5" t="n">
        <v>0.008</v>
      </c>
      <c r="H21" s="5" t="n">
        <v>0.006</v>
      </c>
      <c r="I21" s="5" t="n">
        <v>0.144</v>
      </c>
      <c r="J21" s="5" t="n">
        <v>0</v>
      </c>
      <c r="K21" s="11"/>
      <c r="L21" s="5" t="n">
        <v>0.11</v>
      </c>
      <c r="M21" s="5" t="n">
        <v>0.03</v>
      </c>
      <c r="N21" s="5" t="n">
        <v>0.4</v>
      </c>
      <c r="O21" s="5" t="n">
        <v>0.44</v>
      </c>
    </row>
    <row r="22" customFormat="false" ht="14.4" hidden="false" customHeight="false" outlineLevel="0" collapsed="false">
      <c r="A22" s="8"/>
      <c r="B22" s="5" t="n">
        <v>0.24</v>
      </c>
      <c r="C22" s="5" t="n">
        <v>0.01</v>
      </c>
      <c r="D22" s="5" t="n">
        <v>0.05</v>
      </c>
      <c r="E22" s="5" t="n">
        <v>0.34</v>
      </c>
      <c r="F22" s="11"/>
      <c r="G22" s="5" t="n">
        <v>0.161</v>
      </c>
      <c r="H22" s="5" t="n">
        <v>0.059</v>
      </c>
      <c r="I22" s="5" t="n">
        <v>0.121</v>
      </c>
      <c r="J22" s="5" t="n">
        <v>0.243</v>
      </c>
      <c r="K22" s="11"/>
      <c r="L22" s="5" t="n">
        <v>0.11</v>
      </c>
      <c r="M22" s="5" t="n">
        <v>0.03</v>
      </c>
      <c r="N22" s="5" t="n">
        <v>0.99</v>
      </c>
      <c r="O22" s="5" t="n">
        <v>0.45</v>
      </c>
    </row>
    <row r="23" customFormat="false" ht="14.4" hidden="false" customHeight="false" outlineLevel="0" collapsed="false">
      <c r="A23" s="8"/>
      <c r="B23" s="5" t="n">
        <v>0.01</v>
      </c>
      <c r="C23" s="5" t="n">
        <v>0.01</v>
      </c>
      <c r="D23" s="5" t="n">
        <v>0.01</v>
      </c>
      <c r="E23" s="5" t="n">
        <v>0.23</v>
      </c>
      <c r="F23" s="11"/>
      <c r="G23" s="5" t="n">
        <v>0.007</v>
      </c>
      <c r="H23" s="5" t="n">
        <v>0.047</v>
      </c>
      <c r="I23" s="5" t="n">
        <v>0.101</v>
      </c>
      <c r="J23" s="5" t="n">
        <v>0.787</v>
      </c>
      <c r="K23" s="11"/>
      <c r="L23" s="5" t="n">
        <v>0.04</v>
      </c>
      <c r="M23" s="5" t="n">
        <v>0.19</v>
      </c>
      <c r="N23" s="5" t="n">
        <v>0.33</v>
      </c>
      <c r="O23" s="5" t="n">
        <v>0.54</v>
      </c>
    </row>
    <row r="24" customFormat="false" ht="14.4" hidden="false" customHeight="false" outlineLevel="0" collapsed="false">
      <c r="A24" s="8"/>
      <c r="B24" s="5" t="n">
        <v>0.16</v>
      </c>
      <c r="C24" s="5" t="n">
        <v>0.02</v>
      </c>
      <c r="D24" s="5" t="n">
        <v>0.04</v>
      </c>
      <c r="E24" s="5" t="n">
        <v>1.03</v>
      </c>
      <c r="F24" s="11"/>
      <c r="G24" s="5" t="n">
        <v>0.189</v>
      </c>
      <c r="H24" s="5" t="n">
        <v>0</v>
      </c>
      <c r="I24" s="5" t="n">
        <v>0.048</v>
      </c>
      <c r="J24" s="5" t="n">
        <v>0.285</v>
      </c>
      <c r="K24" s="11"/>
      <c r="L24" s="5" t="n">
        <v>0.37</v>
      </c>
      <c r="M24" s="5" t="n">
        <v>0.02</v>
      </c>
      <c r="N24" s="5" t="n">
        <v>1.14</v>
      </c>
      <c r="O24" s="5" t="n">
        <v>0.94</v>
      </c>
    </row>
    <row r="25" customFormat="false" ht="14.4" hidden="false" customHeight="false" outlineLevel="0" collapsed="false">
      <c r="A25" s="8"/>
      <c r="B25" s="5" t="n">
        <v>0</v>
      </c>
      <c r="C25" s="5" t="n">
        <v>0</v>
      </c>
      <c r="D25" s="5" t="n">
        <v>0.01</v>
      </c>
      <c r="E25" s="5" t="n">
        <v>0.26</v>
      </c>
      <c r="F25" s="11"/>
      <c r="G25" s="5" t="n">
        <v>0</v>
      </c>
      <c r="H25" s="5" t="n">
        <v>0</v>
      </c>
      <c r="I25" s="5" t="n">
        <v>0.258</v>
      </c>
      <c r="J25" s="5" t="n">
        <v>0.611</v>
      </c>
      <c r="K25" s="11"/>
      <c r="L25" s="5" t="n">
        <v>0.2</v>
      </c>
      <c r="M25" s="5" t="n">
        <v>0.18</v>
      </c>
      <c r="N25" s="5" t="n">
        <v>0.69</v>
      </c>
      <c r="O25" s="5" t="n">
        <v>1.25</v>
      </c>
    </row>
    <row r="26" customFormat="false" ht="14.4" hidden="false" customHeight="false" outlineLevel="0" collapsed="false">
      <c r="A26" s="8"/>
      <c r="B26" s="5" t="n">
        <v>0.04</v>
      </c>
      <c r="C26" s="5" t="n">
        <v>1.57</v>
      </c>
      <c r="D26" s="5" t="n">
        <v>0.02</v>
      </c>
      <c r="E26" s="5" t="n">
        <v>0.34</v>
      </c>
      <c r="F26" s="11"/>
      <c r="G26" s="5" t="n">
        <v>0.003</v>
      </c>
      <c r="H26" s="5" t="n">
        <v>0.046</v>
      </c>
      <c r="I26" s="5" t="n">
        <v>0.008</v>
      </c>
      <c r="J26" s="5" t="n">
        <v>0.233</v>
      </c>
      <c r="K26" s="11"/>
      <c r="L26" s="5" t="n">
        <v>0.08</v>
      </c>
      <c r="M26" s="5" t="n">
        <v>0.11</v>
      </c>
      <c r="N26" s="5" t="n">
        <v>1.3</v>
      </c>
      <c r="O26" s="5" t="n">
        <v>1.25</v>
      </c>
    </row>
    <row r="27" customFormat="false" ht="14.4" hidden="false" customHeight="false" outlineLevel="0" collapsed="false">
      <c r="A27" s="8"/>
      <c r="B27" s="5" t="n">
        <v>0</v>
      </c>
      <c r="C27" s="5" t="n">
        <v>0.07</v>
      </c>
      <c r="D27" s="5" t="n">
        <v>0</v>
      </c>
      <c r="E27" s="5"/>
      <c r="F27" s="11"/>
      <c r="G27" s="5" t="n">
        <v>0.007</v>
      </c>
      <c r="H27" s="5" t="n">
        <v>0.05</v>
      </c>
      <c r="I27" s="5" t="n">
        <v>0.049</v>
      </c>
      <c r="J27" s="5" t="n">
        <v>0.3</v>
      </c>
      <c r="K27" s="11"/>
      <c r="L27" s="5" t="n">
        <v>0.01</v>
      </c>
      <c r="M27" s="5" t="n">
        <v>0.65</v>
      </c>
      <c r="N27" s="5" t="n">
        <v>0.24</v>
      </c>
      <c r="O27" s="5" t="n">
        <v>0.85</v>
      </c>
    </row>
    <row r="28" customFormat="false" ht="14.4" hidden="false" customHeight="false" outlineLevel="0" collapsed="false"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</row>
    <row r="29" customFormat="false" ht="14.4" hidden="false" customHeight="false" outlineLevel="0" collapsed="false">
      <c r="A29" s="1" t="s">
        <v>18</v>
      </c>
      <c r="B29" s="11" t="n">
        <f aca="false">AVERAGE(B20:B27)</f>
        <v>0.05625</v>
      </c>
      <c r="C29" s="11" t="n">
        <f aca="false">AVERAGE(C20:C27)</f>
        <v>0.2125</v>
      </c>
      <c r="D29" s="11" t="n">
        <f aca="false">AVERAGE(D20:D27)</f>
        <v>0.025</v>
      </c>
      <c r="E29" s="11" t="n">
        <f aca="false">AVERAGE(E20:E27)</f>
        <v>0.445714285714286</v>
      </c>
      <c r="F29" s="11"/>
      <c r="G29" s="11" t="n">
        <f aca="false">AVERAGE(G20:G27)</f>
        <v>0.063875</v>
      </c>
      <c r="H29" s="11" t="n">
        <f aca="false">AVERAGE(H20:H27)</f>
        <v>0.026125</v>
      </c>
      <c r="I29" s="11" t="n">
        <f aca="false">AVERAGE(I20:I27)</f>
        <v>0.092875</v>
      </c>
      <c r="J29" s="11" t="n">
        <f aca="false">AVERAGE(J20:J27)</f>
        <v>0.334375</v>
      </c>
      <c r="K29" s="11"/>
      <c r="L29" s="11" t="n">
        <f aca="false">AVERAGE(L20:L27)</f>
        <v>0.115</v>
      </c>
      <c r="M29" s="11" t="n">
        <f aca="false">AVERAGE(M20:M27)</f>
        <v>0.15625</v>
      </c>
      <c r="N29" s="11" t="n">
        <f aca="false">AVERAGE(N20:N27)</f>
        <v>0.6525</v>
      </c>
      <c r="O29" s="11" t="n">
        <f aca="false">AVERAGE(O20:O27)</f>
        <v>0.7875</v>
      </c>
    </row>
    <row r="30" customFormat="false" ht="14.4" hidden="false" customHeight="false" outlineLevel="0" collapsed="false">
      <c r="A30" s="1" t="s">
        <v>19</v>
      </c>
      <c r="B30" s="11" t="n">
        <f aca="false">STDEV(B20:B27)</f>
        <v>0.0922632104362297</v>
      </c>
      <c r="C30" s="11" t="n">
        <f aca="false">STDEV(C20:C27)</f>
        <v>0.548966561562984</v>
      </c>
      <c r="D30" s="11" t="n">
        <f aca="false">STDEV(D20:D27)</f>
        <v>0.0177281052085584</v>
      </c>
      <c r="E30" s="11" t="n">
        <f aca="false">STDEV(E20:E27)</f>
        <v>0.332408240113325</v>
      </c>
      <c r="F30" s="11"/>
      <c r="G30" s="11" t="n">
        <f aca="false">STDEV(G20:G27)</f>
        <v>0.0825217503796077</v>
      </c>
      <c r="H30" s="11" t="n">
        <f aca="false">STDEV(H20:H27)</f>
        <v>0.0264112394905762</v>
      </c>
      <c r="I30" s="11" t="n">
        <f aca="false">STDEV(I20:I27)</f>
        <v>0.0828948344073898</v>
      </c>
      <c r="J30" s="11" t="n">
        <f aca="false">STDEV(J20:J27)</f>
        <v>0.247691015754941</v>
      </c>
      <c r="K30" s="11"/>
      <c r="L30" s="11" t="n">
        <f aca="false">STDEV(L20:L27)</f>
        <v>0.121537766029447</v>
      </c>
      <c r="M30" s="11" t="n">
        <f aca="false">STDEV(M20:M27)</f>
        <v>0.210979856858421</v>
      </c>
      <c r="N30" s="11" t="n">
        <f aca="false">STDEV(N20:N27)</f>
        <v>0.444514181036845</v>
      </c>
      <c r="O30" s="11" t="n">
        <f aca="false">STDEV(O20:O27)</f>
        <v>0.336780980121248</v>
      </c>
    </row>
    <row r="31" customFormat="false" ht="14.4" hidden="false" customHeight="false" outlineLevel="0" collapsed="false">
      <c r="A31" s="1" t="s">
        <v>20</v>
      </c>
      <c r="B31" s="11" t="n">
        <f aca="false">B30/SQRT(COUNT(B20:B27))</f>
        <v>0.0326199708767497</v>
      </c>
      <c r="C31" s="11" t="n">
        <f aca="false">C30/SQRT(COUNT(C20:C27))</f>
        <v>0.194088989162924</v>
      </c>
      <c r="D31" s="11" t="n">
        <f aca="false">D30/SQRT(COUNT(D20:D27))</f>
        <v>0.00626783170528009</v>
      </c>
      <c r="E31" s="11" t="n">
        <f aca="false">E30/SQRT(COUNT(E20:E27))</f>
        <v>0.125638505298358</v>
      </c>
      <c r="F31" s="11"/>
      <c r="G31" s="11" t="n">
        <f aca="false">G30/SQRT(COUNT(G20:G27))</f>
        <v>0.0291758446444021</v>
      </c>
      <c r="H31" s="11" t="n">
        <f aca="false">H30/SQRT(COUNT(H20:H27))</f>
        <v>0.00933778327166418</v>
      </c>
      <c r="I31" s="11" t="n">
        <f aca="false">I30/SQRT(COUNT(I20:I27))</f>
        <v>0.0293077497674006</v>
      </c>
      <c r="J31" s="11" t="n">
        <f aca="false">J30/SQRT(COUNT(J20:J27))</f>
        <v>0.0875719984396513</v>
      </c>
      <c r="K31" s="11"/>
      <c r="L31" s="11" t="n">
        <f aca="false">L30/SQRT(COUNT(L20:L27))</f>
        <v>0.042970089264843</v>
      </c>
      <c r="M31" s="11" t="n">
        <f aca="false">M30/SQRT(COUNT(M20:M27))</f>
        <v>0.0745926437391785</v>
      </c>
      <c r="N31" s="11" t="n">
        <f aca="false">N30/SQRT(COUNT(N20:N27))</f>
        <v>0.157159495872369</v>
      </c>
      <c r="O31" s="11" t="n">
        <f aca="false">O30/SQRT(COUNT(O20:O27))</f>
        <v>0.119070057409193</v>
      </c>
    </row>
  </sheetData>
  <mergeCells count="8">
    <mergeCell ref="B2:E2"/>
    <mergeCell ref="G2:J2"/>
    <mergeCell ref="L2:O2"/>
    <mergeCell ref="A4:A11"/>
    <mergeCell ref="B18:E18"/>
    <mergeCell ref="G18:J18"/>
    <mergeCell ref="L18:O18"/>
    <mergeCell ref="A20:A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5"/>
  <sheetViews>
    <sheetView showFormulas="false" showGridLines="true" showRowColHeaders="true" showZeros="true" rightToLeft="false" tabSelected="false" showOutlineSymbols="true" defaultGridColor="true" view="normal" topLeftCell="A1" colorId="64" zoomScale="78" zoomScaleNormal="78" zoomScalePageLayoutView="100" workbookViewId="0">
      <selection pane="topLeft" activeCell="Y36" activeCellId="0" sqref="Y36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3" t="s">
        <v>46</v>
      </c>
    </row>
    <row r="2" customFormat="false" ht="14.4" hidden="false" customHeight="false" outlineLevel="0" collapsed="false">
      <c r="A2" s="1" t="s">
        <v>47</v>
      </c>
    </row>
    <row r="3" customFormat="false" ht="14.4" hidden="false" customHeight="false" outlineLevel="0" collapsed="false">
      <c r="B3" s="2" t="s">
        <v>48</v>
      </c>
      <c r="C3" s="2"/>
      <c r="D3" s="2"/>
      <c r="E3" s="2"/>
      <c r="G3" s="2" t="s">
        <v>49</v>
      </c>
      <c r="H3" s="2"/>
      <c r="I3" s="2"/>
      <c r="J3" s="2"/>
      <c r="L3" s="2" t="s">
        <v>50</v>
      </c>
      <c r="M3" s="2"/>
      <c r="N3" s="2"/>
      <c r="O3" s="2"/>
      <c r="Q3" s="2" t="s">
        <v>51</v>
      </c>
      <c r="R3" s="2"/>
      <c r="S3" s="2"/>
      <c r="T3" s="2"/>
      <c r="V3" s="2" t="s">
        <v>52</v>
      </c>
      <c r="W3" s="2"/>
      <c r="X3" s="2"/>
      <c r="Y3" s="2"/>
    </row>
    <row r="4" customFormat="false" ht="14.4" hidden="false" customHeight="false" outlineLevel="0" collapsed="false">
      <c r="B4" s="3" t="s">
        <v>7</v>
      </c>
      <c r="C4" s="3" t="s">
        <v>22</v>
      </c>
      <c r="D4" s="3" t="s">
        <v>36</v>
      </c>
      <c r="E4" s="3" t="s">
        <v>37</v>
      </c>
      <c r="G4" s="3" t="s">
        <v>7</v>
      </c>
      <c r="H4" s="3" t="s">
        <v>22</v>
      </c>
      <c r="I4" s="3" t="s">
        <v>36</v>
      </c>
      <c r="J4" s="3" t="s">
        <v>37</v>
      </c>
      <c r="L4" s="3" t="s">
        <v>7</v>
      </c>
      <c r="M4" s="3" t="s">
        <v>22</v>
      </c>
      <c r="N4" s="3" t="s">
        <v>36</v>
      </c>
      <c r="O4" s="3" t="s">
        <v>37</v>
      </c>
      <c r="Q4" s="3" t="s">
        <v>7</v>
      </c>
      <c r="R4" s="3" t="s">
        <v>22</v>
      </c>
      <c r="S4" s="3" t="s">
        <v>36</v>
      </c>
      <c r="T4" s="3" t="s">
        <v>37</v>
      </c>
      <c r="V4" s="3" t="s">
        <v>7</v>
      </c>
      <c r="W4" s="3" t="s">
        <v>22</v>
      </c>
      <c r="X4" s="3" t="s">
        <v>36</v>
      </c>
      <c r="Y4" s="3" t="s">
        <v>37</v>
      </c>
    </row>
    <row r="5" customFormat="false" ht="14.4" hidden="false" customHeight="true" outlineLevel="0" collapsed="false">
      <c r="A5" s="8" t="s">
        <v>53</v>
      </c>
      <c r="B5" s="9" t="n">
        <v>41.16</v>
      </c>
      <c r="C5" s="9" t="n">
        <v>25.46</v>
      </c>
      <c r="D5" s="9" t="n">
        <v>29.72</v>
      </c>
      <c r="E5" s="9" t="n">
        <v>32.6</v>
      </c>
      <c r="G5" s="9" t="n">
        <v>23.28</v>
      </c>
      <c r="H5" s="9" t="n">
        <v>24.6</v>
      </c>
      <c r="I5" s="9" t="n">
        <v>18.79</v>
      </c>
      <c r="J5" s="9" t="n">
        <v>18.01</v>
      </c>
      <c r="L5" s="9" t="n">
        <v>28.6</v>
      </c>
      <c r="M5" s="9" t="n">
        <v>15.08</v>
      </c>
      <c r="N5" s="9" t="n">
        <v>25.37</v>
      </c>
      <c r="O5" s="9" t="n">
        <v>24.49</v>
      </c>
      <c r="Q5" s="9" t="n">
        <v>37.91</v>
      </c>
      <c r="R5" s="9" t="n">
        <v>8.89</v>
      </c>
      <c r="S5" s="9" t="n">
        <v>10.52</v>
      </c>
      <c r="T5" s="9" t="n">
        <v>27.09</v>
      </c>
      <c r="V5" s="9" t="n">
        <v>30.21</v>
      </c>
      <c r="W5" s="9" t="n">
        <v>10.42</v>
      </c>
      <c r="X5" s="9" t="n">
        <v>15.99</v>
      </c>
      <c r="Y5" s="9" t="n">
        <v>5.4</v>
      </c>
    </row>
    <row r="6" customFormat="false" ht="14.4" hidden="false" customHeight="false" outlineLevel="0" collapsed="false">
      <c r="A6" s="8"/>
      <c r="B6" s="9" t="n">
        <v>36.47</v>
      </c>
      <c r="C6" s="9" t="n">
        <v>24.11</v>
      </c>
      <c r="D6" s="9" t="n">
        <v>35.02</v>
      </c>
      <c r="E6" s="9" t="n">
        <v>22.69</v>
      </c>
      <c r="G6" s="9" t="n">
        <v>25.6</v>
      </c>
      <c r="H6" s="9" t="n">
        <v>23.77</v>
      </c>
      <c r="I6" s="9" t="n">
        <v>27.29</v>
      </c>
      <c r="J6" s="9" t="n">
        <v>34.61</v>
      </c>
      <c r="L6" s="9" t="n">
        <v>37.1</v>
      </c>
      <c r="M6" s="9" t="n">
        <v>10.96</v>
      </c>
      <c r="N6" s="9" t="n">
        <v>18.89</v>
      </c>
      <c r="O6" s="9" t="n">
        <v>19.04</v>
      </c>
      <c r="Q6" s="9" t="n">
        <v>17.15</v>
      </c>
      <c r="R6" s="9" t="n">
        <v>10.27</v>
      </c>
      <c r="S6" s="9" t="n">
        <v>20.24</v>
      </c>
      <c r="T6" s="9" t="n">
        <v>21.06</v>
      </c>
      <c r="V6" s="9" t="n">
        <v>31.51</v>
      </c>
      <c r="W6" s="9" t="n">
        <v>8.83</v>
      </c>
      <c r="X6" s="9" t="n">
        <v>9.53</v>
      </c>
      <c r="Y6" s="9" t="n">
        <v>7.34</v>
      </c>
    </row>
    <row r="7" customFormat="false" ht="14.4" hidden="false" customHeight="false" outlineLevel="0" collapsed="false">
      <c r="A7" s="8"/>
      <c r="B7" s="9" t="n">
        <v>29.44</v>
      </c>
      <c r="C7" s="9" t="n">
        <v>26.9</v>
      </c>
      <c r="D7" s="9" t="n">
        <v>29.38</v>
      </c>
      <c r="E7" s="9" t="n">
        <v>31.3</v>
      </c>
      <c r="G7" s="9" t="n">
        <v>25.73</v>
      </c>
      <c r="H7" s="9" t="n">
        <v>29.38</v>
      </c>
      <c r="I7" s="9" t="n">
        <v>24.47</v>
      </c>
      <c r="J7" s="9" t="n">
        <v>20.26</v>
      </c>
      <c r="L7" s="9" t="n">
        <v>18.32</v>
      </c>
      <c r="M7" s="9" t="n">
        <v>14.99</v>
      </c>
      <c r="N7" s="9" t="n">
        <v>35.33</v>
      </c>
      <c r="O7" s="9" t="n">
        <v>11.27</v>
      </c>
      <c r="Q7" s="9" t="n">
        <v>29.65</v>
      </c>
      <c r="R7" s="9" t="n">
        <v>29.89</v>
      </c>
      <c r="S7" s="9" t="n">
        <v>7.91</v>
      </c>
      <c r="T7" s="9" t="n">
        <v>27.08</v>
      </c>
      <c r="V7" s="9" t="n">
        <v>21.51</v>
      </c>
      <c r="W7" s="9" t="n">
        <v>11.93</v>
      </c>
      <c r="X7" s="9" t="n">
        <v>12.81</v>
      </c>
      <c r="Y7" s="9" t="n">
        <v>13.71</v>
      </c>
    </row>
    <row r="8" customFormat="false" ht="14.4" hidden="false" customHeight="false" outlineLevel="0" collapsed="false">
      <c r="A8" s="8"/>
      <c r="B8" s="9" t="n">
        <v>27.19</v>
      </c>
      <c r="C8" s="9" t="n">
        <v>30.37</v>
      </c>
      <c r="D8" s="9" t="n">
        <v>28.26</v>
      </c>
      <c r="E8" s="9" t="n">
        <v>28.35</v>
      </c>
      <c r="G8" s="9" t="n">
        <v>37.99</v>
      </c>
      <c r="H8" s="9" t="n">
        <v>18.37</v>
      </c>
      <c r="I8" s="9" t="n">
        <v>44.36</v>
      </c>
      <c r="J8" s="9" t="n">
        <v>22.08</v>
      </c>
      <c r="L8" s="9" t="n">
        <v>24.83</v>
      </c>
      <c r="M8" s="9" t="n">
        <v>16.95</v>
      </c>
      <c r="N8" s="9" t="n">
        <v>26.06</v>
      </c>
      <c r="O8" s="9" t="n">
        <v>20.03</v>
      </c>
      <c r="Q8" s="9" t="n">
        <v>29.52</v>
      </c>
      <c r="R8" s="9" t="n">
        <v>9.94</v>
      </c>
      <c r="S8" s="9" t="n">
        <v>11.05</v>
      </c>
      <c r="T8" s="9" t="n">
        <v>40.13</v>
      </c>
      <c r="V8" s="9" t="n">
        <v>26.46</v>
      </c>
      <c r="W8" s="9" t="n">
        <v>19.07</v>
      </c>
      <c r="X8" s="9" t="n">
        <v>14.32</v>
      </c>
      <c r="Y8" s="9" t="n">
        <v>4.53</v>
      </c>
    </row>
    <row r="9" customFormat="false" ht="14.4" hidden="false" customHeight="false" outlineLevel="0" collapsed="false">
      <c r="A9" s="8"/>
      <c r="B9" s="9" t="n">
        <v>34.49</v>
      </c>
      <c r="C9" s="9" t="n">
        <v>26.59</v>
      </c>
      <c r="D9" s="9"/>
      <c r="E9" s="9"/>
      <c r="G9" s="9" t="n">
        <v>31.68</v>
      </c>
      <c r="H9" s="9" t="n">
        <v>34.21</v>
      </c>
      <c r="I9" s="9" t="n">
        <v>39.89</v>
      </c>
      <c r="J9" s="9" t="n">
        <v>31.29</v>
      </c>
      <c r="L9" s="9" t="n">
        <v>29.57</v>
      </c>
      <c r="M9" s="9" t="n">
        <v>15.37</v>
      </c>
      <c r="N9" s="9" t="n">
        <v>16.71</v>
      </c>
      <c r="O9" s="9" t="n">
        <v>27.12</v>
      </c>
      <c r="Q9" s="9" t="n">
        <v>26.58</v>
      </c>
      <c r="R9" s="9" t="n">
        <v>1.15</v>
      </c>
      <c r="S9" s="9" t="n">
        <v>25.43</v>
      </c>
      <c r="T9" s="9" t="n">
        <v>25.51</v>
      </c>
      <c r="V9" s="9" t="n">
        <v>27.76</v>
      </c>
      <c r="W9" s="9" t="n">
        <v>12.49</v>
      </c>
      <c r="X9" s="9" t="n">
        <v>12.21</v>
      </c>
      <c r="Y9" s="9" t="n">
        <v>3.97</v>
      </c>
    </row>
    <row r="10" customFormat="false" ht="14.4" hidden="false" customHeight="false" outlineLevel="0" collapsed="false">
      <c r="A10" s="8"/>
      <c r="G10" s="9" t="n">
        <v>25.93</v>
      </c>
      <c r="H10" s="9" t="n">
        <v>25.31</v>
      </c>
      <c r="I10" s="9" t="n">
        <v>20.15</v>
      </c>
      <c r="J10" s="9"/>
      <c r="L10" s="9" t="n">
        <v>34.38</v>
      </c>
      <c r="M10" s="9" t="n">
        <v>20.4</v>
      </c>
      <c r="N10" s="9"/>
      <c r="O10" s="9" t="n">
        <v>27.73</v>
      </c>
      <c r="Q10" s="9" t="n">
        <v>23.47</v>
      </c>
      <c r="R10" s="9" t="n">
        <v>28.41</v>
      </c>
      <c r="S10" s="9" t="n">
        <v>24.68</v>
      </c>
      <c r="T10" s="9" t="n">
        <v>38.17</v>
      </c>
      <c r="V10" s="9" t="n">
        <v>26.16</v>
      </c>
      <c r="W10" s="9" t="n">
        <v>7.81</v>
      </c>
      <c r="X10" s="9" t="n">
        <v>12.41</v>
      </c>
      <c r="Y10" s="9"/>
    </row>
    <row r="11" customFormat="false" ht="14.4" hidden="false" customHeight="false" outlineLevel="0" collapsed="false">
      <c r="A11" s="8"/>
      <c r="G11" s="9"/>
      <c r="H11" s="9" t="n">
        <v>29.88</v>
      </c>
      <c r="I11" s="9" t="n">
        <v>39.14</v>
      </c>
      <c r="J11" s="9"/>
      <c r="L11" s="9" t="n">
        <v>26.88</v>
      </c>
      <c r="M11" s="9" t="n">
        <v>24.19</v>
      </c>
      <c r="N11" s="9"/>
      <c r="O11" s="9" t="n">
        <v>20.42</v>
      </c>
      <c r="Q11" s="9" t="n">
        <v>42.52</v>
      </c>
      <c r="R11" s="9" t="n">
        <v>29.03</v>
      </c>
      <c r="S11" s="9" t="n">
        <v>18.16</v>
      </c>
      <c r="T11" s="9" t="n">
        <v>37.44</v>
      </c>
      <c r="V11" s="9"/>
      <c r="W11" s="9"/>
      <c r="X11" s="9" t="n">
        <v>8.72</v>
      </c>
      <c r="Y11" s="9"/>
    </row>
    <row r="12" customFormat="false" ht="14.4" hidden="false" customHeight="false" outlineLevel="0" collapsed="false">
      <c r="A12" s="8"/>
      <c r="Q12" s="9"/>
      <c r="R12" s="9"/>
      <c r="S12" s="9" t="n">
        <v>17.5</v>
      </c>
      <c r="T12" s="9"/>
      <c r="V12" s="9"/>
      <c r="W12" s="9"/>
      <c r="X12" s="9" t="n">
        <v>9.4</v>
      </c>
      <c r="Y12" s="9"/>
    </row>
    <row r="13" customFormat="false" ht="14.4" hidden="false" customHeight="false" outlineLevel="0" collapsed="false">
      <c r="A13" s="12"/>
      <c r="Q13" s="9"/>
      <c r="R13" s="9"/>
      <c r="S13" s="9"/>
      <c r="T13" s="9"/>
      <c r="V13" s="9"/>
      <c r="W13" s="9"/>
      <c r="X13" s="9"/>
      <c r="Y13" s="9"/>
    </row>
    <row r="14" customFormat="false" ht="14.4" hidden="false" customHeight="false" outlineLevel="0" collapsed="false">
      <c r="A14" s="1" t="s">
        <v>18</v>
      </c>
      <c r="B14" s="11" t="n">
        <f aca="false">AVERAGE(B5:B9)</f>
        <v>33.75</v>
      </c>
      <c r="C14" s="11" t="n">
        <f aca="false">AVERAGE(C5:C9)</f>
        <v>26.686</v>
      </c>
      <c r="D14" s="11" t="n">
        <f aca="false">AVERAGE(D5:D9)</f>
        <v>30.595</v>
      </c>
      <c r="E14" s="11" t="n">
        <f aca="false">AVERAGE(E5:E9)</f>
        <v>28.735</v>
      </c>
      <c r="F14" s="11"/>
      <c r="G14" s="11" t="n">
        <f aca="false">AVERAGE(G5:G11)</f>
        <v>28.3683333333333</v>
      </c>
      <c r="H14" s="11" t="n">
        <f aca="false">AVERAGE(H5:H11)</f>
        <v>26.5028571428571</v>
      </c>
      <c r="I14" s="11" t="n">
        <f aca="false">AVERAGE(I5:I11)</f>
        <v>30.5842857142857</v>
      </c>
      <c r="J14" s="11" t="n">
        <f aca="false">AVERAGE(J5:J11)</f>
        <v>25.25</v>
      </c>
      <c r="K14" s="11"/>
      <c r="L14" s="11" t="n">
        <f aca="false">AVERAGE(L5:L11)</f>
        <v>28.5257142857143</v>
      </c>
      <c r="M14" s="11" t="n">
        <f aca="false">AVERAGE(M5:M11)</f>
        <v>16.8485714285714</v>
      </c>
      <c r="N14" s="11" t="n">
        <f aca="false">AVERAGE(N5:N11)</f>
        <v>24.472</v>
      </c>
      <c r="O14" s="11" t="n">
        <f aca="false">AVERAGE(O5:O11)</f>
        <v>21.4428571428571</v>
      </c>
      <c r="P14" s="11"/>
      <c r="Q14" s="11" t="n">
        <f aca="false">AVERAGE(Q5:Q11)</f>
        <v>29.5428571428571</v>
      </c>
      <c r="R14" s="11" t="n">
        <f aca="false">AVERAGE(R5:R11)</f>
        <v>16.7971428571429</v>
      </c>
      <c r="S14" s="11" t="n">
        <f aca="false">AVERAGE(S5:S12)</f>
        <v>16.93625</v>
      </c>
      <c r="T14" s="11" t="n">
        <f aca="false">AVERAGE(T5:T11)</f>
        <v>30.9257142857143</v>
      </c>
      <c r="U14" s="11"/>
      <c r="V14" s="11" t="n">
        <f aca="false">AVERAGE(V5:V11)</f>
        <v>27.2683333333333</v>
      </c>
      <c r="W14" s="11" t="n">
        <f aca="false">AVERAGE(W5:W11)</f>
        <v>11.7583333333333</v>
      </c>
      <c r="X14" s="11" t="n">
        <f aca="false">AVERAGE(X5:X12)</f>
        <v>11.92375</v>
      </c>
      <c r="Y14" s="11" t="n">
        <f aca="false">AVERAGE(Y5:Y9)</f>
        <v>6.99</v>
      </c>
    </row>
    <row r="15" customFormat="false" ht="14.4" hidden="false" customHeight="false" outlineLevel="0" collapsed="false">
      <c r="A15" s="1" t="s">
        <v>19</v>
      </c>
      <c r="B15" s="11" t="n">
        <f aca="false">STDEV(B5:B9)</f>
        <v>5.57816726174467</v>
      </c>
      <c r="C15" s="11" t="n">
        <f aca="false">STDEV(C5:C9)</f>
        <v>2.33268729151595</v>
      </c>
      <c r="D15" s="11" t="n">
        <f aca="false">STDEV(D5:D9)</f>
        <v>3.01522249040874</v>
      </c>
      <c r="E15" s="11" t="n">
        <f aca="false">STDEV(E5:E9)</f>
        <v>4.40483446529681</v>
      </c>
      <c r="F15" s="11"/>
      <c r="G15" s="11" t="n">
        <f aca="false">STDEV(G5:G11)</f>
        <v>5.47731107996129</v>
      </c>
      <c r="H15" s="11" t="n">
        <f aca="false">STDEV(H5:H11)</f>
        <v>5.12735706540811</v>
      </c>
      <c r="I15" s="11" t="n">
        <f aca="false">STDEV(I5:I11)</f>
        <v>10.3745134137187</v>
      </c>
      <c r="J15" s="11" t="n">
        <f aca="false">STDEV(J5:J11)</f>
        <v>7.27079431699178</v>
      </c>
      <c r="K15" s="11"/>
      <c r="L15" s="11" t="n">
        <f aca="false">STDEV(L5:L11)</f>
        <v>6.18345064707093</v>
      </c>
      <c r="M15" s="11" t="n">
        <f aca="false">STDEV(M5:M11)</f>
        <v>4.28102568929234</v>
      </c>
      <c r="N15" s="11" t="n">
        <f aca="false">STDEV(N5:N11)</f>
        <v>7.29094781218464</v>
      </c>
      <c r="O15" s="11" t="n">
        <f aca="false">STDEV(O5:O11)</f>
        <v>5.67665310514836</v>
      </c>
      <c r="P15" s="11"/>
      <c r="Q15" s="11" t="n">
        <f aca="false">STDEV(Q5:Q11)</f>
        <v>8.54076833835948</v>
      </c>
      <c r="R15" s="11" t="n">
        <f aca="false">STDEV(R5:R11)</f>
        <v>11.9226964431789</v>
      </c>
      <c r="S15" s="11" t="n">
        <f aca="false">STDEV(S5:S12)</f>
        <v>6.56972479854152</v>
      </c>
      <c r="T15" s="11" t="n">
        <f aca="false">STDEV(T5:T11)</f>
        <v>7.48107580753565</v>
      </c>
      <c r="U15" s="11"/>
      <c r="V15" s="11" t="n">
        <f aca="false">STDEV(V5:V11)</f>
        <v>3.51929206896311</v>
      </c>
      <c r="W15" s="11" t="n">
        <f aca="false">STDEV(W5:W11)</f>
        <v>3.99952205477938</v>
      </c>
      <c r="X15" s="11" t="n">
        <f aca="false">STDEV(X5:X12)</f>
        <v>2.55632513860927</v>
      </c>
      <c r="Y15" s="11" t="n">
        <f aca="false">STDEV(Y5:Y11)</f>
        <v>3.96802847772039</v>
      </c>
    </row>
    <row r="16" customFormat="false" ht="14.4" hidden="false" customHeight="false" outlineLevel="0" collapsed="false">
      <c r="A16" s="1" t="s">
        <v>20</v>
      </c>
      <c r="B16" s="11" t="n">
        <f aca="false">B15/SQRT(COUNT(B5:B9))</f>
        <v>2.49463223742499</v>
      </c>
      <c r="C16" s="11" t="n">
        <f aca="false">C15/SQRT(COUNT(C5:C9))</f>
        <v>1.04320947081591</v>
      </c>
      <c r="D16" s="11" t="n">
        <f aca="false">D15/SQRT(COUNT(D5:D9))</f>
        <v>1.50761124520437</v>
      </c>
      <c r="E16" s="11" t="n">
        <f aca="false">E15/SQRT(COUNT(E5:E9))</f>
        <v>2.20241723264841</v>
      </c>
      <c r="F16" s="11"/>
      <c r="G16" s="11" t="n">
        <f aca="false">G15/SQRT(COUNT(G5:G11))</f>
        <v>2.23610288473297</v>
      </c>
      <c r="H16" s="11" t="n">
        <f aca="false">H15/SQRT(COUNT(H5:H11))</f>
        <v>1.93795881115711</v>
      </c>
      <c r="I16" s="11" t="n">
        <f aca="false">I15/SQRT(COUNT(I5:I11))</f>
        <v>3.92119749514334</v>
      </c>
      <c r="J16" s="11" t="n">
        <f aca="false">J15/SQRT(COUNT(J5:J11))</f>
        <v>3.25159806864256</v>
      </c>
      <c r="K16" s="11"/>
      <c r="L16" s="11" t="n">
        <f aca="false">L15/SQRT(COUNT(L5:L11))</f>
        <v>2.33712466519873</v>
      </c>
      <c r="M16" s="11" t="n">
        <f aca="false">M15/SQRT(COUNT(M5:M11))</f>
        <v>1.61807561859234</v>
      </c>
      <c r="N16" s="11" t="n">
        <f aca="false">N15/SQRT(COUNT(N5:N11))</f>
        <v>3.26061098568964</v>
      </c>
      <c r="O16" s="11" t="n">
        <f aca="false">O15/SQRT(COUNT(O5:O11))</f>
        <v>2.14557319934359</v>
      </c>
      <c r="P16" s="11"/>
      <c r="Q16" s="11" t="n">
        <f aca="false">Q15/SQRT(COUNT(Q5:Q11))</f>
        <v>3.22810700410194</v>
      </c>
      <c r="R16" s="11" t="n">
        <f aca="false">R15/SQRT(COUNT(R5:R11))</f>
        <v>4.5063556779951</v>
      </c>
      <c r="S16" s="11" t="n">
        <f aca="false">S15/SQRT(COUNT(S5:S12))</f>
        <v>2.32274847778907</v>
      </c>
      <c r="T16" s="11" t="n">
        <f aca="false">T15/SQRT(COUNT(T5:T11))</f>
        <v>2.82758087513729</v>
      </c>
      <c r="U16" s="11"/>
      <c r="V16" s="11" t="n">
        <f aca="false">V15/SQRT(COUNT(V5:V11))</f>
        <v>1.43674497079722</v>
      </c>
      <c r="W16" s="11" t="n">
        <f aca="false">W15/SQRT(COUNT(W5:W11))</f>
        <v>1.6327980415362</v>
      </c>
      <c r="X16" s="11" t="n">
        <f aca="false">X15/SQRT(COUNT(X5:X12))</f>
        <v>0.903797420214129</v>
      </c>
      <c r="Y16" s="11" t="n">
        <f aca="false">Y15/SQRT(COUNT(Y5:Y11))</f>
        <v>1.77455628256756</v>
      </c>
    </row>
    <row r="21" customFormat="false" ht="14.4" hidden="false" customHeight="false" outlineLevel="0" collapsed="false">
      <c r="A21" s="1" t="s">
        <v>54</v>
      </c>
    </row>
    <row r="22" customFormat="false" ht="14.4" hidden="false" customHeight="false" outlineLevel="0" collapsed="false">
      <c r="B22" s="2" t="s">
        <v>48</v>
      </c>
      <c r="C22" s="2"/>
      <c r="D22" s="2"/>
      <c r="E22" s="2"/>
      <c r="G22" s="2" t="s">
        <v>48</v>
      </c>
      <c r="H22" s="2"/>
      <c r="I22" s="2"/>
      <c r="J22" s="2"/>
      <c r="L22" s="2" t="s">
        <v>50</v>
      </c>
      <c r="M22" s="2"/>
      <c r="N22" s="2"/>
      <c r="O22" s="2"/>
      <c r="Q22" s="2" t="s">
        <v>51</v>
      </c>
      <c r="R22" s="2"/>
      <c r="S22" s="2"/>
      <c r="T22" s="2"/>
      <c r="V22" s="2" t="s">
        <v>52</v>
      </c>
      <c r="W22" s="2"/>
      <c r="X22" s="2"/>
      <c r="Y22" s="2"/>
    </row>
    <row r="23" customFormat="false" ht="14.4" hidden="false" customHeight="false" outlineLevel="0" collapsed="false">
      <c r="B23" s="3" t="s">
        <v>7</v>
      </c>
      <c r="C23" s="3" t="s">
        <v>22</v>
      </c>
      <c r="D23" s="3" t="s">
        <v>36</v>
      </c>
      <c r="E23" s="3" t="s">
        <v>37</v>
      </c>
      <c r="G23" s="3" t="s">
        <v>7</v>
      </c>
      <c r="H23" s="3" t="s">
        <v>22</v>
      </c>
      <c r="I23" s="3" t="s">
        <v>36</v>
      </c>
      <c r="J23" s="3" t="s">
        <v>37</v>
      </c>
      <c r="L23" s="3" t="s">
        <v>7</v>
      </c>
      <c r="M23" s="3" t="s">
        <v>22</v>
      </c>
      <c r="N23" s="3" t="s">
        <v>36</v>
      </c>
      <c r="O23" s="3" t="s">
        <v>37</v>
      </c>
      <c r="Q23" s="3" t="s">
        <v>7</v>
      </c>
      <c r="R23" s="3" t="s">
        <v>22</v>
      </c>
      <c r="S23" s="3" t="s">
        <v>36</v>
      </c>
      <c r="T23" s="3" t="s">
        <v>37</v>
      </c>
      <c r="V23" s="3" t="s">
        <v>7</v>
      </c>
      <c r="W23" s="3" t="s">
        <v>22</v>
      </c>
      <c r="X23" s="3" t="s">
        <v>36</v>
      </c>
      <c r="Y23" s="3" t="s">
        <v>37</v>
      </c>
    </row>
    <row r="24" customFormat="false" ht="14.4" hidden="false" customHeight="true" outlineLevel="0" collapsed="false">
      <c r="A24" s="8" t="s">
        <v>45</v>
      </c>
      <c r="B24" s="9" t="n">
        <v>0.12</v>
      </c>
      <c r="C24" s="9" t="n">
        <v>0.19</v>
      </c>
      <c r="D24" s="9" t="n">
        <v>0.13</v>
      </c>
      <c r="E24" s="9" t="n">
        <v>0.04</v>
      </c>
      <c r="G24" s="9" t="n">
        <v>0</v>
      </c>
      <c r="H24" s="9" t="n">
        <v>0.29</v>
      </c>
      <c r="I24" s="9" t="n">
        <v>0.34</v>
      </c>
      <c r="J24" s="9" t="n">
        <v>1.03</v>
      </c>
      <c r="L24" s="9" t="n">
        <v>0.37</v>
      </c>
      <c r="M24" s="9" t="n">
        <v>0.08</v>
      </c>
      <c r="N24" s="9" t="n">
        <v>0.54</v>
      </c>
      <c r="O24" s="9" t="n">
        <v>0.09</v>
      </c>
      <c r="Q24" s="9" t="n">
        <v>0.05</v>
      </c>
      <c r="R24" s="9" t="n">
        <v>0.04</v>
      </c>
      <c r="S24" s="9" t="n">
        <v>0.23</v>
      </c>
      <c r="T24" s="9" t="n">
        <v>0.05</v>
      </c>
      <c r="V24" s="9" t="n">
        <v>0.01</v>
      </c>
      <c r="W24" s="9" t="n">
        <v>0.09</v>
      </c>
      <c r="X24" s="9" t="n">
        <v>0.06</v>
      </c>
      <c r="Y24" s="9" t="n">
        <v>0.01</v>
      </c>
    </row>
    <row r="25" customFormat="false" ht="14.4" hidden="false" customHeight="false" outlineLevel="0" collapsed="false">
      <c r="A25" s="8"/>
      <c r="B25" s="9" t="n">
        <v>0.04</v>
      </c>
      <c r="C25" s="9" t="n">
        <v>0.12</v>
      </c>
      <c r="D25" s="9" t="n">
        <v>0.05</v>
      </c>
      <c r="E25" s="9" t="n">
        <v>0.15</v>
      </c>
      <c r="G25" s="9" t="n">
        <v>0.02</v>
      </c>
      <c r="H25" s="9" t="n">
        <v>1.31</v>
      </c>
      <c r="I25" s="9" t="n">
        <v>0.33</v>
      </c>
      <c r="J25" s="9" t="n">
        <v>1.18</v>
      </c>
      <c r="L25" s="9" t="n">
        <v>0.22</v>
      </c>
      <c r="M25" s="9" t="n">
        <v>0.06</v>
      </c>
      <c r="N25" s="9" t="n">
        <v>0.09</v>
      </c>
      <c r="O25" s="9" t="n">
        <v>0.18</v>
      </c>
      <c r="Q25" s="9" t="n">
        <v>0.02</v>
      </c>
      <c r="R25" s="9" t="n">
        <v>0.07</v>
      </c>
      <c r="S25" s="9" t="n">
        <v>0.15</v>
      </c>
      <c r="T25" s="9" t="n">
        <v>0.02</v>
      </c>
      <c r="V25" s="9" t="n">
        <v>0.07</v>
      </c>
      <c r="W25" s="9" t="n">
        <v>0.08</v>
      </c>
      <c r="X25" s="9" t="n">
        <v>0.12</v>
      </c>
      <c r="Y25" s="9" t="n">
        <v>0.04</v>
      </c>
    </row>
    <row r="26" customFormat="false" ht="14.4" hidden="false" customHeight="false" outlineLevel="0" collapsed="false">
      <c r="A26" s="8"/>
      <c r="B26" s="9" t="n">
        <v>0.08</v>
      </c>
      <c r="C26" s="9" t="n">
        <v>0.08</v>
      </c>
      <c r="D26" s="9" t="n">
        <v>0.11</v>
      </c>
      <c r="E26" s="9" t="n">
        <v>0.03</v>
      </c>
      <c r="G26" s="9" t="n">
        <v>0.14</v>
      </c>
      <c r="H26" s="9" t="n">
        <v>0.83</v>
      </c>
      <c r="I26" s="9" t="n">
        <v>0.02</v>
      </c>
      <c r="J26" s="9" t="n">
        <v>0.2</v>
      </c>
      <c r="L26" s="9" t="n">
        <v>0.14</v>
      </c>
      <c r="M26" s="9" t="n">
        <v>0.27</v>
      </c>
      <c r="N26" s="9" t="n">
        <v>1.05</v>
      </c>
      <c r="O26" s="9" t="n">
        <v>0.04</v>
      </c>
      <c r="Q26" s="9" t="n">
        <v>0.09</v>
      </c>
      <c r="R26" s="9" t="n">
        <v>0.01</v>
      </c>
      <c r="S26" s="9" t="n">
        <v>0.1</v>
      </c>
      <c r="T26" s="9" t="n">
        <v>0.05</v>
      </c>
      <c r="V26" s="9" t="n">
        <v>0.03</v>
      </c>
      <c r="W26" s="9" t="n">
        <v>0.1</v>
      </c>
      <c r="X26" s="9" t="n">
        <v>0.09</v>
      </c>
      <c r="Y26" s="9" t="n">
        <v>0.16</v>
      </c>
    </row>
    <row r="27" customFormat="false" ht="14.4" hidden="false" customHeight="false" outlineLevel="0" collapsed="false">
      <c r="A27" s="8"/>
      <c r="B27" s="9" t="n">
        <v>0.11</v>
      </c>
      <c r="C27" s="9" t="n">
        <v>0.09</v>
      </c>
      <c r="D27" s="9" t="n">
        <v>0.08</v>
      </c>
      <c r="E27" s="9" t="n">
        <v>0.08</v>
      </c>
      <c r="G27" s="9" t="n">
        <v>0.13</v>
      </c>
      <c r="H27" s="9" t="n">
        <v>0.56</v>
      </c>
      <c r="I27" s="9" t="n">
        <v>0.32</v>
      </c>
      <c r="J27" s="9" t="n">
        <v>0.17</v>
      </c>
      <c r="L27" s="9" t="n">
        <v>0.08</v>
      </c>
      <c r="M27" s="9" t="n">
        <v>0.07</v>
      </c>
      <c r="N27" s="9" t="n">
        <v>0.72</v>
      </c>
      <c r="O27" s="9" t="n">
        <v>0.09</v>
      </c>
      <c r="Q27" s="9" t="n">
        <v>0.12</v>
      </c>
      <c r="R27" s="9" t="n">
        <v>0.04</v>
      </c>
      <c r="S27" s="9" t="n">
        <v>0.05</v>
      </c>
      <c r="T27" s="9" t="n">
        <v>0.05</v>
      </c>
      <c r="V27" s="9" t="n">
        <v>0.07</v>
      </c>
      <c r="W27" s="9" t="n">
        <v>0.04</v>
      </c>
      <c r="X27" s="9" t="n">
        <v>0.12</v>
      </c>
      <c r="Y27" s="9" t="n">
        <v>0.06</v>
      </c>
    </row>
    <row r="28" customFormat="false" ht="14.4" hidden="false" customHeight="false" outlineLevel="0" collapsed="false">
      <c r="A28" s="8"/>
      <c r="B28" s="9" t="n">
        <v>0.09</v>
      </c>
      <c r="C28" s="9"/>
      <c r="D28" s="9" t="n">
        <v>0.03</v>
      </c>
      <c r="E28" s="9"/>
      <c r="G28" s="9" t="n">
        <v>0.51</v>
      </c>
      <c r="H28" s="9" t="n">
        <v>1.14</v>
      </c>
      <c r="I28" s="9" t="n">
        <v>0.34</v>
      </c>
      <c r="J28" s="9" t="n">
        <v>0.68</v>
      </c>
      <c r="L28" s="9" t="n">
        <v>0.13</v>
      </c>
      <c r="M28" s="9" t="n">
        <v>0.55</v>
      </c>
      <c r="N28" s="9" t="n">
        <v>0.62</v>
      </c>
      <c r="O28" s="9" t="n">
        <v>0.63</v>
      </c>
      <c r="Q28" s="9" t="n">
        <v>0.07</v>
      </c>
      <c r="R28" s="9" t="n">
        <v>0.07</v>
      </c>
      <c r="S28" s="9" t="n">
        <v>0.06</v>
      </c>
      <c r="T28" s="9" t="n">
        <v>0</v>
      </c>
      <c r="V28" s="9" t="n">
        <v>0.05</v>
      </c>
      <c r="W28" s="9" t="n">
        <v>0.12</v>
      </c>
      <c r="X28" s="9" t="n">
        <v>0.03</v>
      </c>
      <c r="Y28" s="9" t="n">
        <v>0.02</v>
      </c>
    </row>
    <row r="29" customFormat="false" ht="14.4" hidden="false" customHeight="false" outlineLevel="0" collapsed="false">
      <c r="A29" s="8"/>
      <c r="C29" s="9"/>
      <c r="D29" s="9"/>
      <c r="E29" s="9"/>
      <c r="G29" s="9" t="n">
        <v>0.19</v>
      </c>
      <c r="H29" s="9" t="n">
        <v>1.25</v>
      </c>
      <c r="I29" s="9" t="n">
        <v>0.21</v>
      </c>
      <c r="J29" s="9"/>
      <c r="L29" s="9" t="n">
        <v>0.1</v>
      </c>
      <c r="M29" s="9" t="n">
        <v>0.14</v>
      </c>
      <c r="N29" s="9"/>
      <c r="O29" s="9" t="n">
        <v>0.48</v>
      </c>
      <c r="Q29" s="9" t="n">
        <v>0</v>
      </c>
      <c r="R29" s="9" t="n">
        <v>0.03</v>
      </c>
      <c r="S29" s="9" t="n">
        <v>0.07</v>
      </c>
      <c r="T29" s="9" t="n">
        <v>0.03</v>
      </c>
      <c r="V29" s="9" t="n">
        <v>0.01</v>
      </c>
      <c r="W29" s="9" t="n">
        <v>0.09</v>
      </c>
      <c r="X29" s="9" t="n">
        <v>0.01</v>
      </c>
      <c r="Y29" s="9"/>
    </row>
    <row r="30" customFormat="false" ht="14.4" hidden="false" customHeight="false" outlineLevel="0" collapsed="false">
      <c r="A30" s="8"/>
      <c r="G30" s="9"/>
      <c r="H30" s="9" t="n">
        <v>2.03</v>
      </c>
      <c r="I30" s="9" t="n">
        <v>0.77</v>
      </c>
      <c r="J30" s="9"/>
      <c r="L30" s="9" t="n">
        <v>0.08</v>
      </c>
      <c r="M30" s="9" t="n">
        <v>0.43</v>
      </c>
      <c r="N30" s="9"/>
      <c r="O30" s="9" t="n">
        <v>0.44</v>
      </c>
      <c r="Q30" s="9" t="n">
        <v>0.04</v>
      </c>
      <c r="R30" s="9"/>
      <c r="S30" s="9" t="n">
        <v>0.03</v>
      </c>
      <c r="T30" s="9" t="n">
        <v>0.06</v>
      </c>
      <c r="V30" s="9"/>
      <c r="W30" s="9"/>
      <c r="X30" s="9" t="n">
        <v>0.01</v>
      </c>
      <c r="Y30" s="9"/>
    </row>
    <row r="31" customFormat="false" ht="14.4" hidden="false" customHeight="false" outlineLevel="0" collapsed="false">
      <c r="A31" s="8"/>
      <c r="Q31" s="9"/>
      <c r="R31" s="9"/>
      <c r="S31" s="9" t="n">
        <v>0.13</v>
      </c>
      <c r="T31" s="9"/>
      <c r="V31" s="9"/>
      <c r="W31" s="9"/>
      <c r="X31" s="9" t="n">
        <v>0.34</v>
      </c>
      <c r="Y31" s="9"/>
    </row>
    <row r="32" customFormat="false" ht="14.4" hidden="false" customHeight="false" outlineLevel="0" collapsed="false">
      <c r="A32" s="12"/>
      <c r="Q32" s="9"/>
      <c r="R32" s="9"/>
      <c r="S32" s="9" t="n">
        <v>0.03</v>
      </c>
      <c r="T32" s="9"/>
      <c r="V32" s="9"/>
      <c r="W32" s="9"/>
      <c r="X32" s="9"/>
      <c r="Y32" s="9"/>
    </row>
    <row r="33" customFormat="false" ht="14.4" hidden="false" customHeight="false" outlineLevel="0" collapsed="false">
      <c r="A33" s="1" t="s">
        <v>18</v>
      </c>
      <c r="B33" s="11" t="n">
        <f aca="false">AVERAGE(B24:B28)</f>
        <v>0.088</v>
      </c>
      <c r="C33" s="11" t="n">
        <f aca="false">AVERAGE(C24:C28)</f>
        <v>0.12</v>
      </c>
      <c r="D33" s="11" t="n">
        <f aca="false">AVERAGE(D24:D28)</f>
        <v>0.08</v>
      </c>
      <c r="E33" s="11" t="n">
        <f aca="false">AVERAGE(E24:E28)</f>
        <v>0.075</v>
      </c>
      <c r="G33" s="11" t="n">
        <f aca="false">AVERAGE(G24:G30)</f>
        <v>0.165</v>
      </c>
      <c r="H33" s="11" t="n">
        <f aca="false">AVERAGE(H24:H30)</f>
        <v>1.05857142857143</v>
      </c>
      <c r="I33" s="11" t="n">
        <f aca="false">AVERAGE(I24:I30)</f>
        <v>0.332857142857143</v>
      </c>
      <c r="J33" s="11" t="n">
        <f aca="false">AVERAGE(J24:J30)</f>
        <v>0.652</v>
      </c>
      <c r="K33" s="11"/>
      <c r="L33" s="11" t="n">
        <f aca="false">AVERAGE(L24:L30)</f>
        <v>0.16</v>
      </c>
      <c r="M33" s="11" t="n">
        <f aca="false">AVERAGE(M24:M30)</f>
        <v>0.228571428571429</v>
      </c>
      <c r="N33" s="11" t="n">
        <f aca="false">AVERAGE(N24:N30)</f>
        <v>0.604</v>
      </c>
      <c r="O33" s="11" t="n">
        <f aca="false">AVERAGE(O24:O30)</f>
        <v>0.278571428571429</v>
      </c>
      <c r="P33" s="11"/>
      <c r="Q33" s="11" t="n">
        <f aca="false">AVERAGE(Q24:Q30)</f>
        <v>0.0557142857142857</v>
      </c>
      <c r="R33" s="11" t="n">
        <f aca="false">AVERAGE(R24:R30)</f>
        <v>0.0433333333333333</v>
      </c>
      <c r="S33" s="11" t="n">
        <f aca="false">AVERAGE(S24:S32)</f>
        <v>0.0944444444444444</v>
      </c>
      <c r="T33" s="11" t="n">
        <f aca="false">AVERAGE(T24:T30)</f>
        <v>0.0371428571428571</v>
      </c>
      <c r="U33" s="11"/>
      <c r="V33" s="11" t="n">
        <f aca="false">AVERAGE(V24:V30)</f>
        <v>0.04</v>
      </c>
      <c r="W33" s="11" t="n">
        <f aca="false">AVERAGE(W24:W30)</f>
        <v>0.0866666666666667</v>
      </c>
      <c r="X33" s="11" t="n">
        <f aca="false">AVERAGE(X24:X31)</f>
        <v>0.0975</v>
      </c>
      <c r="Y33" s="11" t="n">
        <f aca="false">AVERAGE(Y24:Y30)</f>
        <v>0.058</v>
      </c>
    </row>
    <row r="34" customFormat="false" ht="14.4" hidden="false" customHeight="false" outlineLevel="0" collapsed="false">
      <c r="A34" s="1" t="s">
        <v>19</v>
      </c>
      <c r="B34" s="11" t="n">
        <f aca="false">STDEV(B24:B28)</f>
        <v>0.0311448230047949</v>
      </c>
      <c r="C34" s="11" t="n">
        <f aca="false">STDEV(C24:C28)</f>
        <v>0.0496655480858378</v>
      </c>
      <c r="D34" s="11" t="n">
        <f aca="false">STDEV(D24:D28)</f>
        <v>0.0412310562561766</v>
      </c>
      <c r="E34" s="11" t="n">
        <f aca="false">STDEV(E24:E28)</f>
        <v>0.0544671154612273</v>
      </c>
      <c r="G34" s="11" t="n">
        <f aca="false">STDEV(G24:G30)</f>
        <v>0.184255257726883</v>
      </c>
      <c r="H34" s="11" t="n">
        <f aca="false">STDEV(H24:H30)</f>
        <v>0.568871062468716</v>
      </c>
      <c r="I34" s="11" t="n">
        <f aca="false">STDEV(I24:I30)</f>
        <v>0.225219469681929</v>
      </c>
      <c r="J34" s="11" t="n">
        <f aca="false">STDEV(J24:J30)</f>
        <v>0.463432843031221</v>
      </c>
      <c r="K34" s="11"/>
      <c r="L34" s="11" t="n">
        <f aca="false">STDEV(L24:L30)</f>
        <v>0.104403065089105</v>
      </c>
      <c r="M34" s="11" t="n">
        <f aca="false">STDEV(M24:M30)</f>
        <v>0.195399468732523</v>
      </c>
      <c r="N34" s="11" t="n">
        <f aca="false">STDEV(N24:N30)</f>
        <v>0.346741978998794</v>
      </c>
      <c r="O34" s="11" t="n">
        <f aca="false">STDEV(O24:O30)</f>
        <v>0.233768302059152</v>
      </c>
      <c r="P34" s="11"/>
      <c r="Q34" s="11" t="n">
        <f aca="false">STDEV(Q24:Q30)</f>
        <v>0.041173269183271</v>
      </c>
      <c r="R34" s="11" t="n">
        <f aca="false">STDEV(R24:R30)</f>
        <v>0.0233809038890002</v>
      </c>
      <c r="S34" s="11" t="n">
        <f aca="false">STDEV(S24:S32)</f>
        <v>0.0659755847096316</v>
      </c>
      <c r="T34" s="11" t="n">
        <f aca="false">STDEV(T24:T30)</f>
        <v>0.021380899352994</v>
      </c>
      <c r="U34" s="11"/>
      <c r="V34" s="11" t="n">
        <f aca="false">STDEV(V24:V30)</f>
        <v>0.0275680975041804</v>
      </c>
      <c r="W34" s="11" t="n">
        <f aca="false">STDEV(W24:W30)</f>
        <v>0.0265832027165025</v>
      </c>
      <c r="X34" s="11" t="n">
        <f aca="false">STDEV(X24:X31)</f>
        <v>0.107670131154639</v>
      </c>
      <c r="Y34" s="11" t="n">
        <f aca="false">STDEV(Y24:Y30)</f>
        <v>0.0601664358259653</v>
      </c>
    </row>
    <row r="35" customFormat="false" ht="14.4" hidden="false" customHeight="false" outlineLevel="0" collapsed="false">
      <c r="A35" s="1" t="s">
        <v>20</v>
      </c>
      <c r="B35" s="11" t="n">
        <f aca="false">B34/SQRT(COUNT(B24:B28))</f>
        <v>0.0139283882771841</v>
      </c>
      <c r="C35" s="11" t="n">
        <f aca="false">C34/SQRT(COUNT(C24:C28))</f>
        <v>0.0248327740429189</v>
      </c>
      <c r="D35" s="11" t="n">
        <f aca="false">D34/SQRT(COUNT(D24:D28))</f>
        <v>0.0184390889145858</v>
      </c>
      <c r="E35" s="11" t="n">
        <f aca="false">E34/SQRT(COUNT(E24:E28))</f>
        <v>0.0272335577306137</v>
      </c>
      <c r="G35" s="11" t="n">
        <f aca="false">G34/SQRT(COUNT(G24:G30))</f>
        <v>0.0752218939759784</v>
      </c>
      <c r="H35" s="11" t="n">
        <f aca="false">H34/SQRT(COUNT(H24:H30))</f>
        <v>0.215013051336187</v>
      </c>
      <c r="I35" s="11" t="n">
        <f aca="false">I34/SQRT(COUNT(I24:I30))</f>
        <v>0.0851249581697481</v>
      </c>
      <c r="J35" s="11" t="n">
        <f aca="false">J34/SQRT(COUNT(J24:J30))</f>
        <v>0.20725346800476</v>
      </c>
      <c r="K35" s="11"/>
      <c r="L35" s="11" t="n">
        <f aca="false">L34/SQRT(COUNT(L24:L30))</f>
        <v>0.0394606494769518</v>
      </c>
      <c r="M35" s="11" t="n">
        <f aca="false">M34/SQRT(COUNT(M24:M30))</f>
        <v>0.0738540572257712</v>
      </c>
      <c r="N35" s="11" t="n">
        <f aca="false">N34/SQRT(COUNT(N24:N30))</f>
        <v>0.155067727138822</v>
      </c>
      <c r="O35" s="11" t="n">
        <f aca="false">O34/SQRT(COUNT(O24:O30))</f>
        <v>0.0883561130940493</v>
      </c>
      <c r="P35" s="11"/>
      <c r="Q35" s="11" t="n">
        <f aca="false">Q34/SQRT(COUNT(Q24:Q30))</f>
        <v>0.0155620329889221</v>
      </c>
      <c r="R35" s="11" t="n">
        <f aca="false">R34/SQRT(COUNT(R24:R30))</f>
        <v>0.00954521404218424</v>
      </c>
      <c r="S35" s="11" t="n">
        <f aca="false">S34/SQRT(COUNT(S24:S32))</f>
        <v>0.0219918615698772</v>
      </c>
      <c r="T35" s="11" t="n">
        <f aca="false">T34/SQRT(COUNT(T24:T30))</f>
        <v>0.00808122035641769</v>
      </c>
      <c r="U35" s="11"/>
      <c r="V35" s="11" t="n">
        <f aca="false">V34/SQRT(COUNT(V24:V30))</f>
        <v>0.0112546286774228</v>
      </c>
      <c r="W35" s="11" t="n">
        <f aca="false">W34/SQRT(COUNT(W24:W30))</f>
        <v>0.0108525470640665</v>
      </c>
      <c r="X35" s="11" t="n">
        <f aca="false">X34/SQRT(COUNT(X24:X31))</f>
        <v>0.0380671399353451</v>
      </c>
      <c r="Y35" s="11" t="n">
        <f aca="false">Y34/SQRT(COUNT(Y24:Y30))</f>
        <v>0.0269072480941474</v>
      </c>
    </row>
  </sheetData>
  <mergeCells count="12">
    <mergeCell ref="B3:E3"/>
    <mergeCell ref="G3:J3"/>
    <mergeCell ref="L3:O3"/>
    <mergeCell ref="Q3:T3"/>
    <mergeCell ref="V3:Y3"/>
    <mergeCell ref="A5:A12"/>
    <mergeCell ref="B22:E22"/>
    <mergeCell ref="G22:J22"/>
    <mergeCell ref="L22:O22"/>
    <mergeCell ref="Q22:T22"/>
    <mergeCell ref="V22:Y22"/>
    <mergeCell ref="A24:A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17"/>
  <sheetViews>
    <sheetView showFormulas="false" showGridLines="true" showRowColHeaders="true" showZeros="true" rightToLeft="false" tabSelected="false" showOutlineSymbols="true" defaultGridColor="true" view="normal" topLeftCell="A1" colorId="64" zoomScale="96" zoomScaleNormal="96" zoomScalePageLayoutView="100" workbookViewId="0">
      <selection pane="topLeft" activeCell="I18" activeCellId="0" sqref="I18"/>
    </sheetView>
  </sheetViews>
  <sheetFormatPr defaultColWidth="8.96484375" defaultRowHeight="14.4" zeroHeight="false" outlineLevelRow="0" outlineLevelCol="0"/>
  <cols>
    <col collapsed="false" customWidth="true" hidden="false" outlineLevel="0" max="5" min="1" style="3" width="9.87"/>
  </cols>
  <sheetData>
    <row r="2" customFormat="false" ht="14.4" hidden="false" customHeight="false" outlineLevel="0" collapsed="false">
      <c r="A2" s="1" t="s">
        <v>55</v>
      </c>
    </row>
    <row r="3" customFormat="false" ht="14.4" hidden="false" customHeight="false" outlineLevel="0" collapsed="false">
      <c r="B3" s="13" t="s">
        <v>56</v>
      </c>
    </row>
    <row r="4" customFormat="false" ht="16.5" hidden="false" customHeight="true" outlineLevel="0" collapsed="false">
      <c r="B4" s="14" t="s">
        <v>7</v>
      </c>
      <c r="C4" s="14" t="s">
        <v>22</v>
      </c>
      <c r="D4" s="14" t="s">
        <v>36</v>
      </c>
      <c r="E4" s="14" t="s">
        <v>37</v>
      </c>
    </row>
    <row r="5" customFormat="false" ht="14.4" hidden="false" customHeight="true" outlineLevel="0" collapsed="false">
      <c r="A5" s="8" t="s">
        <v>57</v>
      </c>
    </row>
    <row r="6" customFormat="false" ht="14.4" hidden="false" customHeight="false" outlineLevel="0" collapsed="false">
      <c r="A6" s="8"/>
      <c r="B6" s="9" t="n">
        <v>0.2429575</v>
      </c>
      <c r="C6" s="9" t="n">
        <v>1.254982</v>
      </c>
      <c r="D6" s="9" t="n">
        <v>1.56815</v>
      </c>
      <c r="E6" s="9" t="n">
        <v>1.193408</v>
      </c>
    </row>
    <row r="7" customFormat="false" ht="14.4" hidden="false" customHeight="false" outlineLevel="0" collapsed="false">
      <c r="A7" s="8"/>
      <c r="B7" s="9" t="n">
        <v>0.3599332</v>
      </c>
      <c r="C7" s="9" t="n">
        <v>0.7420471</v>
      </c>
      <c r="D7" s="9" t="n">
        <v>1.897106</v>
      </c>
      <c r="E7" s="9" t="n">
        <v>0.9957153</v>
      </c>
    </row>
    <row r="8" customFormat="false" ht="14.4" hidden="false" customHeight="false" outlineLevel="0" collapsed="false">
      <c r="A8" s="8"/>
      <c r="B8" s="9" t="n">
        <v>0.168655</v>
      </c>
      <c r="C8" s="9" t="n">
        <v>0.7615866</v>
      </c>
      <c r="D8" s="9" t="n">
        <v>1.652186</v>
      </c>
      <c r="E8" s="9" t="n">
        <v>2.212232</v>
      </c>
    </row>
    <row r="9" customFormat="false" ht="14.4" hidden="false" customHeight="false" outlineLevel="0" collapsed="false">
      <c r="A9" s="8"/>
      <c r="B9" s="9" t="n">
        <v>0.07233806</v>
      </c>
      <c r="C9" s="9" t="n">
        <v>0.4090852</v>
      </c>
      <c r="D9" s="9" t="n">
        <v>1.096741</v>
      </c>
      <c r="E9" s="9" t="n">
        <v>1.13194</v>
      </c>
    </row>
    <row r="10" customFormat="false" ht="14.4" hidden="false" customHeight="false" outlineLevel="0" collapsed="false">
      <c r="A10" s="8"/>
      <c r="B10" s="9" t="n">
        <v>0.4905603</v>
      </c>
      <c r="C10" s="9" t="n">
        <v>1.269554</v>
      </c>
      <c r="D10" s="9" t="n">
        <v>0.9935223</v>
      </c>
      <c r="E10" s="9" t="n">
        <v>2.017031</v>
      </c>
    </row>
    <row r="11" customFormat="false" ht="14.4" hidden="false" customHeight="false" outlineLevel="0" collapsed="false">
      <c r="A11" s="8"/>
      <c r="B11" s="9" t="n">
        <v>0.06922614</v>
      </c>
      <c r="C11" s="9" t="n">
        <v>0.6149362</v>
      </c>
      <c r="D11" s="9" t="n">
        <v>0.8729059</v>
      </c>
      <c r="E11" s="9" t="n">
        <v>1.940219</v>
      </c>
    </row>
    <row r="12" customFormat="false" ht="14.4" hidden="false" customHeight="false" outlineLevel="0" collapsed="false">
      <c r="A12" s="8"/>
    </row>
    <row r="13" customFormat="false" ht="14.4" hidden="false" customHeight="false" outlineLevel="0" collapsed="false">
      <c r="A13" s="8"/>
    </row>
    <row r="15" customFormat="false" ht="14.4" hidden="false" customHeight="false" outlineLevel="0" collapsed="false">
      <c r="A15" s="1" t="s">
        <v>18</v>
      </c>
      <c r="B15" s="11" t="n">
        <f aca="false">AVERAGE(B6:B13)</f>
        <v>0.233945033333333</v>
      </c>
      <c r="C15" s="11" t="n">
        <f aca="false">AVERAGE(C6:C13)</f>
        <v>0.84203185</v>
      </c>
      <c r="D15" s="11" t="n">
        <f aca="false">AVERAGE(D6:D13)</f>
        <v>1.34676853333333</v>
      </c>
      <c r="E15" s="11" t="n">
        <f aca="false">AVERAGE(E6:E13)</f>
        <v>1.58175755</v>
      </c>
    </row>
    <row r="16" customFormat="false" ht="14.4" hidden="false" customHeight="false" outlineLevel="0" collapsed="false">
      <c r="A16" s="1" t="s">
        <v>19</v>
      </c>
      <c r="B16" s="11" t="n">
        <f aca="false">STDEV(B6:B13)</f>
        <v>0.166923667516285</v>
      </c>
      <c r="C16" s="11" t="n">
        <f aca="false">STDEV(C6:C13)</f>
        <v>0.348937426940968</v>
      </c>
      <c r="D16" s="11" t="n">
        <f aca="false">STDEV(D6:D13)</f>
        <v>0.414005645856236</v>
      </c>
      <c r="E16" s="11" t="n">
        <f aca="false">STDEV(E6:E13)</f>
        <v>0.531423059261089</v>
      </c>
    </row>
    <row r="17" customFormat="false" ht="14.4" hidden="false" customHeight="false" outlineLevel="0" collapsed="false">
      <c r="A17" s="1" t="s">
        <v>20</v>
      </c>
      <c r="B17" s="11" t="n">
        <f aca="false">B16/SQRT(COUNT(B6:B13))</f>
        <v>0.0681463019014817</v>
      </c>
      <c r="C17" s="11" t="n">
        <f aca="false">C16/SQRT(COUNT(C6:C13))</f>
        <v>0.142453108027509</v>
      </c>
      <c r="D17" s="11" t="n">
        <f aca="false">D16/SQRT(COUNT(D6:D13))</f>
        <v>0.169017097163196</v>
      </c>
      <c r="E17" s="11" t="n">
        <f aca="false">E16/SQRT(COUNT(E6:E13))</f>
        <v>0.216952555456416</v>
      </c>
    </row>
  </sheetData>
  <mergeCells count="1">
    <mergeCell ref="A5:A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Q1" activeCellId="0" sqref="Q1:AE15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58</v>
      </c>
      <c r="Q1" s="1" t="s">
        <v>59</v>
      </c>
    </row>
    <row r="2" customFormat="false" ht="14.4" hidden="false" customHeight="false" outlineLevel="0" collapsed="false">
      <c r="B2" s="2" t="s">
        <v>4</v>
      </c>
      <c r="C2" s="2"/>
      <c r="D2" s="2"/>
      <c r="E2" s="2"/>
      <c r="G2" s="2" t="s">
        <v>5</v>
      </c>
      <c r="H2" s="2"/>
      <c r="I2" s="2"/>
      <c r="J2" s="2"/>
      <c r="L2" s="2" t="s">
        <v>6</v>
      </c>
      <c r="M2" s="2"/>
      <c r="N2" s="2"/>
      <c r="O2" s="2"/>
      <c r="R2" s="2" t="s">
        <v>4</v>
      </c>
      <c r="S2" s="2"/>
      <c r="T2" s="2"/>
      <c r="U2" s="2"/>
      <c r="W2" s="2" t="s">
        <v>5</v>
      </c>
      <c r="X2" s="2"/>
      <c r="Y2" s="2"/>
      <c r="Z2" s="2"/>
      <c r="AB2" s="2" t="s">
        <v>6</v>
      </c>
      <c r="AC2" s="2"/>
      <c r="AD2" s="2"/>
      <c r="AE2" s="2"/>
    </row>
    <row r="3" customFormat="false" ht="14.4" hidden="false" customHeight="false" outlineLevel="0" collapsed="false">
      <c r="B3" s="3" t="s">
        <v>7</v>
      </c>
      <c r="C3" s="3" t="s">
        <v>8</v>
      </c>
      <c r="D3" s="3" t="s">
        <v>9</v>
      </c>
      <c r="E3" s="3" t="s">
        <v>10</v>
      </c>
      <c r="G3" s="3" t="s">
        <v>7</v>
      </c>
      <c r="H3" s="3" t="s">
        <v>11</v>
      </c>
      <c r="I3" s="3" t="s">
        <v>12</v>
      </c>
      <c r="J3" s="3" t="s">
        <v>13</v>
      </c>
      <c r="L3" s="3" t="s">
        <v>7</v>
      </c>
      <c r="M3" s="3" t="s">
        <v>14</v>
      </c>
      <c r="N3" s="3" t="s">
        <v>15</v>
      </c>
      <c r="O3" s="3" t="s">
        <v>16</v>
      </c>
      <c r="R3" s="3" t="s">
        <v>7</v>
      </c>
      <c r="S3" s="3" t="s">
        <v>8</v>
      </c>
      <c r="T3" s="3" t="s">
        <v>9</v>
      </c>
      <c r="U3" s="3" t="s">
        <v>10</v>
      </c>
      <c r="W3" s="3" t="s">
        <v>7</v>
      </c>
      <c r="X3" s="3" t="s">
        <v>11</v>
      </c>
      <c r="Y3" s="3" t="s">
        <v>12</v>
      </c>
      <c r="Z3" s="3" t="s">
        <v>13</v>
      </c>
      <c r="AB3" s="3" t="s">
        <v>7</v>
      </c>
      <c r="AC3" s="3" t="s">
        <v>14</v>
      </c>
      <c r="AD3" s="3" t="s">
        <v>15</v>
      </c>
      <c r="AE3" s="3" t="s">
        <v>16</v>
      </c>
    </row>
    <row r="4" customFormat="false" ht="14.4" hidden="false" customHeight="true" outlineLevel="0" collapsed="false">
      <c r="A4" s="8" t="s">
        <v>60</v>
      </c>
      <c r="B4" s="6" t="n">
        <v>7.93</v>
      </c>
      <c r="C4" s="6" t="n">
        <v>16.09</v>
      </c>
      <c r="D4" s="6" t="n">
        <v>18.9</v>
      </c>
      <c r="E4" s="6" t="n">
        <v>15.03</v>
      </c>
      <c r="F4" s="3"/>
      <c r="G4" s="6" t="n">
        <v>19.17</v>
      </c>
      <c r="H4" s="6" t="n">
        <v>9.42</v>
      </c>
      <c r="I4" s="6" t="n">
        <v>8.01</v>
      </c>
      <c r="J4" s="6" t="n">
        <v>4.46</v>
      </c>
      <c r="K4" s="3"/>
      <c r="L4" s="6" t="n">
        <v>16.22</v>
      </c>
      <c r="M4" s="6" t="n">
        <v>3.66</v>
      </c>
      <c r="N4" s="6" t="n">
        <v>12.84</v>
      </c>
      <c r="O4" s="6" t="n">
        <v>6.34</v>
      </c>
      <c r="Q4" s="8" t="s">
        <v>61</v>
      </c>
      <c r="R4" s="6" t="n">
        <v>4.68</v>
      </c>
      <c r="S4" s="6" t="n">
        <v>7.22</v>
      </c>
      <c r="T4" s="6" t="n">
        <v>16.44</v>
      </c>
      <c r="U4" s="6" t="n">
        <v>12.53</v>
      </c>
      <c r="V4" s="3"/>
      <c r="W4" s="6" t="n">
        <v>9.39</v>
      </c>
      <c r="X4" s="6" t="n">
        <v>8.36</v>
      </c>
      <c r="Y4" s="6" t="n">
        <v>3.03</v>
      </c>
      <c r="Z4" s="6" t="n">
        <v>4.48</v>
      </c>
      <c r="AA4" s="3"/>
      <c r="AB4" s="6" t="n">
        <v>5.44</v>
      </c>
      <c r="AC4" s="6" t="n">
        <v>3.7</v>
      </c>
      <c r="AD4" s="6" t="n">
        <v>8.84</v>
      </c>
      <c r="AE4" s="6" t="n">
        <v>3.42</v>
      </c>
    </row>
    <row r="5" customFormat="false" ht="14.4" hidden="false" customHeight="false" outlineLevel="0" collapsed="false">
      <c r="A5" s="8"/>
      <c r="B5" s="6" t="n">
        <v>13.78</v>
      </c>
      <c r="C5" s="6" t="n">
        <v>14.43</v>
      </c>
      <c r="D5" s="6" t="n">
        <v>10.93</v>
      </c>
      <c r="E5" s="6" t="n">
        <v>15.58</v>
      </c>
      <c r="F5" s="3"/>
      <c r="G5" s="6" t="n">
        <v>19.43</v>
      </c>
      <c r="H5" s="6" t="n">
        <v>8.35</v>
      </c>
      <c r="I5" s="6" t="n">
        <v>9.48</v>
      </c>
      <c r="J5" s="6" t="n">
        <v>4.57</v>
      </c>
      <c r="K5" s="3"/>
      <c r="L5" s="6" t="n">
        <v>14.4</v>
      </c>
      <c r="M5" s="6" t="n">
        <v>5.7</v>
      </c>
      <c r="N5" s="6" t="n">
        <v>4.81</v>
      </c>
      <c r="O5" s="6" t="n">
        <v>2.41</v>
      </c>
      <c r="Q5" s="8"/>
      <c r="R5" s="6" t="n">
        <v>4.71</v>
      </c>
      <c r="S5" s="6" t="n">
        <v>8.3</v>
      </c>
      <c r="T5" s="6" t="n">
        <v>11.84</v>
      </c>
      <c r="U5" s="6" t="n">
        <v>13.52</v>
      </c>
      <c r="V5" s="3"/>
      <c r="W5" s="6" t="n">
        <v>12.92</v>
      </c>
      <c r="X5" s="6" t="n">
        <v>8.19</v>
      </c>
      <c r="Y5" s="6" t="n">
        <v>6.46</v>
      </c>
      <c r="Z5" s="6" t="n">
        <v>4.43</v>
      </c>
      <c r="AA5" s="3"/>
      <c r="AB5" s="6" t="n">
        <v>8.76</v>
      </c>
      <c r="AC5" s="6" t="n">
        <v>7.49</v>
      </c>
      <c r="AD5" s="6" t="n">
        <v>4.62</v>
      </c>
      <c r="AE5" s="6" t="n">
        <v>2.75</v>
      </c>
    </row>
    <row r="6" customFormat="false" ht="14.4" hidden="false" customHeight="false" outlineLevel="0" collapsed="false">
      <c r="A6" s="8"/>
      <c r="B6" s="6" t="n">
        <v>18.09</v>
      </c>
      <c r="C6" s="6" t="n">
        <v>0.46</v>
      </c>
      <c r="D6" s="6" t="n">
        <v>11.1</v>
      </c>
      <c r="E6" s="6" t="n">
        <v>13.86</v>
      </c>
      <c r="F6" s="3"/>
      <c r="G6" s="6" t="n">
        <v>20.15</v>
      </c>
      <c r="H6" s="6" t="n">
        <v>7.32</v>
      </c>
      <c r="I6" s="6" t="n">
        <v>7.65</v>
      </c>
      <c r="J6" s="6" t="n">
        <v>7.15</v>
      </c>
      <c r="K6" s="3"/>
      <c r="L6" s="6" t="n">
        <v>10.8</v>
      </c>
      <c r="M6" s="6" t="n">
        <v>11.34</v>
      </c>
      <c r="N6" s="6" t="n">
        <v>6.61</v>
      </c>
      <c r="O6" s="6" t="n">
        <v>0.73</v>
      </c>
      <c r="Q6" s="8"/>
      <c r="R6" s="6" t="n">
        <v>10.43</v>
      </c>
      <c r="S6" s="6" t="n">
        <v>0.69</v>
      </c>
      <c r="T6" s="6" t="n">
        <v>11.27</v>
      </c>
      <c r="U6" s="6" t="n">
        <v>11.41</v>
      </c>
      <c r="V6" s="3"/>
      <c r="W6" s="6" t="n">
        <v>13.03</v>
      </c>
      <c r="X6" s="6" t="n">
        <v>5.05</v>
      </c>
      <c r="Y6" s="6" t="n">
        <v>5.07</v>
      </c>
      <c r="Z6" s="6" t="n">
        <v>7.86</v>
      </c>
      <c r="AA6" s="3"/>
      <c r="AB6" s="6" t="n">
        <v>6.7</v>
      </c>
      <c r="AC6" s="6" t="n">
        <v>10.99</v>
      </c>
      <c r="AD6" s="6" t="n">
        <v>4.43</v>
      </c>
      <c r="AE6" s="6" t="n">
        <v>0.95</v>
      </c>
    </row>
    <row r="7" customFormat="false" ht="14.4" hidden="false" customHeight="false" outlineLevel="0" collapsed="false">
      <c r="A7" s="8"/>
      <c r="B7" s="6" t="n">
        <v>13.81</v>
      </c>
      <c r="C7" s="6" t="n">
        <v>0.63</v>
      </c>
      <c r="D7" s="6" t="n">
        <v>14.45</v>
      </c>
      <c r="E7" s="6" t="n">
        <v>16.54</v>
      </c>
      <c r="F7" s="3"/>
      <c r="G7" s="6" t="n">
        <v>16.6</v>
      </c>
      <c r="H7" s="6" t="n">
        <v>6.13</v>
      </c>
      <c r="I7" s="6" t="n">
        <v>7.08</v>
      </c>
      <c r="J7" s="6" t="n">
        <v>16.42</v>
      </c>
      <c r="K7" s="3"/>
      <c r="L7" s="6" t="n">
        <v>11.2</v>
      </c>
      <c r="M7" s="6" t="n">
        <v>8.64</v>
      </c>
      <c r="N7" s="6" t="n">
        <v>1.56</v>
      </c>
      <c r="O7" s="6" t="n">
        <v>2.63</v>
      </c>
      <c r="Q7" s="8"/>
      <c r="R7" s="6" t="n">
        <v>11.73</v>
      </c>
      <c r="S7" s="6" t="n">
        <v>0.97</v>
      </c>
      <c r="T7" s="6" t="n">
        <v>9.47</v>
      </c>
      <c r="U7" s="6" t="n">
        <v>13.44</v>
      </c>
      <c r="V7" s="3"/>
      <c r="W7" s="6" t="n">
        <v>7.31</v>
      </c>
      <c r="X7" s="6" t="n">
        <v>7.59</v>
      </c>
      <c r="Y7" s="6" t="n">
        <v>3.97</v>
      </c>
      <c r="Z7" s="6" t="n">
        <v>5.61</v>
      </c>
      <c r="AA7" s="3"/>
      <c r="AB7" s="6" t="n">
        <v>5.7</v>
      </c>
      <c r="AC7" s="6" t="n">
        <v>10.65</v>
      </c>
      <c r="AD7" s="6" t="n">
        <v>1.81</v>
      </c>
      <c r="AE7" s="6" t="n">
        <v>2.6</v>
      </c>
    </row>
    <row r="8" customFormat="false" ht="14.4" hidden="false" customHeight="false" outlineLevel="0" collapsed="false">
      <c r="A8" s="8"/>
      <c r="B8" s="6" t="n">
        <v>15.92</v>
      </c>
      <c r="C8" s="6" t="n">
        <v>11.37</v>
      </c>
      <c r="D8" s="6" t="n">
        <v>7.01</v>
      </c>
      <c r="E8" s="6" t="n">
        <v>14.41</v>
      </c>
      <c r="F8" s="3"/>
      <c r="G8" s="6" t="n">
        <v>11.17</v>
      </c>
      <c r="H8" s="6" t="n">
        <v>5.61</v>
      </c>
      <c r="I8" s="6" t="n">
        <v>11.85</v>
      </c>
      <c r="J8" s="6" t="n">
        <v>12.28</v>
      </c>
      <c r="K8" s="3"/>
      <c r="L8" s="6" t="n">
        <v>19.33</v>
      </c>
      <c r="M8" s="6" t="n">
        <v>7.12</v>
      </c>
      <c r="N8" s="6" t="n">
        <v>9.63</v>
      </c>
      <c r="O8" s="6" t="n">
        <v>2.89</v>
      </c>
      <c r="Q8" s="8"/>
      <c r="R8" s="6" t="n">
        <v>8.15</v>
      </c>
      <c r="S8" s="6" t="n">
        <v>10.7</v>
      </c>
      <c r="T8" s="6" t="n">
        <v>5.82</v>
      </c>
      <c r="U8" s="6" t="n">
        <v>12.65</v>
      </c>
      <c r="V8" s="3"/>
      <c r="W8" s="6" t="n">
        <v>3.5</v>
      </c>
      <c r="X8" s="6" t="n">
        <v>3.51</v>
      </c>
      <c r="Y8" s="6" t="n">
        <v>6.23</v>
      </c>
      <c r="Z8" s="6" t="n">
        <v>6.39</v>
      </c>
      <c r="AA8" s="3"/>
      <c r="AB8" s="6" t="n">
        <v>11.08</v>
      </c>
      <c r="AC8" s="6" t="n">
        <v>5.25</v>
      </c>
      <c r="AD8" s="6" t="n">
        <v>8.75</v>
      </c>
      <c r="AE8" s="6" t="n">
        <v>3.87</v>
      </c>
    </row>
    <row r="9" customFormat="false" ht="14.4" hidden="false" customHeight="false" outlineLevel="0" collapsed="false">
      <c r="A9" s="8"/>
      <c r="B9" s="6" t="n">
        <v>12.79</v>
      </c>
      <c r="C9" s="6" t="n">
        <v>13.52</v>
      </c>
      <c r="D9" s="6" t="n">
        <v>12.68</v>
      </c>
      <c r="E9" s="6" t="n">
        <v>6.12</v>
      </c>
      <c r="F9" s="3"/>
      <c r="G9" s="6" t="n">
        <v>13.98</v>
      </c>
      <c r="H9" s="6" t="n">
        <v>4.39</v>
      </c>
      <c r="I9" s="6" t="n">
        <v>7.04</v>
      </c>
      <c r="J9" s="6" t="n">
        <v>8.66</v>
      </c>
      <c r="K9" s="3"/>
      <c r="L9" s="6" t="n">
        <v>8.32</v>
      </c>
      <c r="M9" s="6" t="n">
        <v>8.54</v>
      </c>
      <c r="N9" s="6" t="n">
        <v>10.96</v>
      </c>
      <c r="O9" s="6" t="n">
        <v>0.43</v>
      </c>
      <c r="Q9" s="8"/>
      <c r="R9" s="6" t="n">
        <v>6.59</v>
      </c>
      <c r="S9" s="6" t="n">
        <v>9.27</v>
      </c>
      <c r="T9" s="6" t="n">
        <v>11.71</v>
      </c>
      <c r="U9" s="6" t="n">
        <v>3.72</v>
      </c>
      <c r="V9" s="3"/>
      <c r="W9" s="6" t="n">
        <v>3.74</v>
      </c>
      <c r="X9" s="6" t="n">
        <v>3.17</v>
      </c>
      <c r="Y9" s="6" t="n">
        <v>4.34</v>
      </c>
      <c r="Z9" s="6" t="n">
        <v>7.78</v>
      </c>
      <c r="AA9" s="3"/>
      <c r="AB9" s="6" t="n">
        <v>5.31</v>
      </c>
      <c r="AC9" s="6" t="n">
        <v>6.25</v>
      </c>
      <c r="AD9" s="6" t="n">
        <v>10.9</v>
      </c>
      <c r="AE9" s="6" t="n">
        <v>0.21</v>
      </c>
    </row>
    <row r="10" customFormat="false" ht="14.4" hidden="false" customHeight="false" outlineLevel="0" collapsed="false">
      <c r="A10" s="8"/>
      <c r="B10" s="6" t="n">
        <v>5.06</v>
      </c>
      <c r="C10" s="6" t="n">
        <v>10.03</v>
      </c>
      <c r="D10" s="6" t="n">
        <v>9.52</v>
      </c>
      <c r="E10" s="6" t="n">
        <v>11.04</v>
      </c>
      <c r="F10" s="3"/>
      <c r="G10" s="6" t="n">
        <v>28.56</v>
      </c>
      <c r="H10" s="6" t="n">
        <v>8.13</v>
      </c>
      <c r="I10" s="6" t="n">
        <v>14.35</v>
      </c>
      <c r="J10" s="6" t="n">
        <v>6.43</v>
      </c>
      <c r="K10" s="3"/>
      <c r="L10" s="6" t="n">
        <v>14.59</v>
      </c>
      <c r="M10" s="6" t="n">
        <v>0.88</v>
      </c>
      <c r="N10" s="6" t="n">
        <v>1.31</v>
      </c>
      <c r="O10" s="6" t="n">
        <v>0.62</v>
      </c>
      <c r="Q10" s="8"/>
      <c r="R10" s="6" t="n">
        <v>3.86</v>
      </c>
      <c r="S10" s="6" t="n">
        <v>6.86</v>
      </c>
      <c r="T10" s="6" t="n">
        <v>8.84</v>
      </c>
      <c r="U10" s="6" t="n">
        <v>6.9</v>
      </c>
      <c r="V10" s="3"/>
      <c r="W10" s="6" t="n">
        <v>12.58</v>
      </c>
      <c r="X10" s="6" t="n">
        <v>8.73</v>
      </c>
      <c r="Y10" s="6" t="n">
        <v>14.88</v>
      </c>
      <c r="Z10" s="6" t="n">
        <v>6.23</v>
      </c>
      <c r="AA10" s="3"/>
      <c r="AB10" s="6" t="n">
        <v>4.53</v>
      </c>
      <c r="AC10" s="6" t="n">
        <v>1.68</v>
      </c>
      <c r="AD10" s="6" t="n">
        <v>1.58</v>
      </c>
      <c r="AE10" s="6" t="n">
        <v>0.69</v>
      </c>
    </row>
    <row r="11" customFormat="false" ht="14.4" hidden="false" customHeight="false" outlineLevel="0" collapsed="false">
      <c r="A11" s="8"/>
      <c r="B11" s="6" t="n">
        <v>11.41</v>
      </c>
      <c r="C11" s="6" t="n">
        <v>1.12</v>
      </c>
      <c r="D11" s="6" t="n">
        <v>12.57</v>
      </c>
      <c r="E11" s="6" t="n">
        <v>5.67</v>
      </c>
      <c r="F11" s="3"/>
      <c r="G11" s="6" t="n">
        <v>20.29</v>
      </c>
      <c r="H11" s="6" t="n">
        <v>14.71</v>
      </c>
      <c r="I11" s="6" t="n">
        <v>6.82</v>
      </c>
      <c r="J11" s="6" t="n">
        <v>8.48</v>
      </c>
      <c r="K11" s="3"/>
      <c r="L11" s="6" t="n">
        <v>13.44</v>
      </c>
      <c r="M11" s="6" t="n">
        <v>0.29</v>
      </c>
      <c r="N11" s="6" t="n">
        <v>0.57</v>
      </c>
      <c r="O11" s="6" t="n">
        <v>0.37</v>
      </c>
      <c r="Q11" s="8"/>
      <c r="R11" s="6" t="n">
        <v>7.04</v>
      </c>
      <c r="S11" s="6" t="n">
        <v>1.62</v>
      </c>
      <c r="T11" s="6" t="n">
        <v>7.79</v>
      </c>
      <c r="U11" s="6" t="n">
        <v>4.76</v>
      </c>
      <c r="V11" s="3"/>
      <c r="W11" s="6" t="n">
        <v>9.95</v>
      </c>
      <c r="X11" s="6" t="n">
        <v>12.2</v>
      </c>
      <c r="Y11" s="6" t="n">
        <v>5.28</v>
      </c>
      <c r="Z11" s="6" t="n">
        <v>5.33</v>
      </c>
      <c r="AA11" s="3"/>
      <c r="AB11" s="6" t="n">
        <v>5.46</v>
      </c>
      <c r="AC11" s="6" t="n">
        <v>0.65</v>
      </c>
      <c r="AD11" s="6" t="n">
        <v>0.65</v>
      </c>
      <c r="AE11" s="6" t="n">
        <v>0.53</v>
      </c>
    </row>
    <row r="12" customFormat="false" ht="14.4" hidden="false" customHeight="false" outlineLevel="0" collapsed="false">
      <c r="B12" s="6"/>
      <c r="C12" s="6"/>
      <c r="D12" s="6"/>
      <c r="E12" s="6"/>
      <c r="F12" s="3"/>
      <c r="G12" s="6"/>
      <c r="H12" s="6"/>
      <c r="I12" s="6"/>
      <c r="J12" s="6"/>
      <c r="K12" s="3"/>
      <c r="L12" s="6"/>
      <c r="M12" s="6"/>
      <c r="N12" s="6"/>
      <c r="O12" s="6"/>
    </row>
    <row r="13" customFormat="false" ht="14.4" hidden="false" customHeight="false" outlineLevel="0" collapsed="false">
      <c r="A13" s="1" t="s">
        <v>18</v>
      </c>
      <c r="B13" s="3" t="n">
        <f aca="false">AVERAGE(B4:B11)</f>
        <v>12.34875</v>
      </c>
      <c r="C13" s="3" t="n">
        <f aca="false">AVERAGE(C4:C11)</f>
        <v>8.45625</v>
      </c>
      <c r="D13" s="3" t="n">
        <f aca="false">AVERAGE(D4:D11)</f>
        <v>12.145</v>
      </c>
      <c r="E13" s="3" t="n">
        <f aca="false">AVERAGE(E4:E11)</f>
        <v>12.28125</v>
      </c>
      <c r="G13" s="3" t="n">
        <f aca="false">AVERAGE(G4:G11)</f>
        <v>18.66875</v>
      </c>
      <c r="H13" s="3" t="n">
        <f aca="false">AVERAGE(H4:H11)</f>
        <v>8.0075</v>
      </c>
      <c r="I13" s="3" t="n">
        <f aca="false">AVERAGE(I4:I11)</f>
        <v>9.035</v>
      </c>
      <c r="J13" s="3" t="n">
        <f aca="false">AVERAGE(J4:J11)</f>
        <v>8.55625</v>
      </c>
      <c r="L13" s="3" t="n">
        <f aca="false">AVERAGE(L4:L11)</f>
        <v>13.5375</v>
      </c>
      <c r="M13" s="3" t="n">
        <f aca="false">AVERAGE(M4:M11)</f>
        <v>5.77125</v>
      </c>
      <c r="N13" s="3" t="n">
        <f aca="false">AVERAGE(N4:N11)</f>
        <v>6.03625</v>
      </c>
      <c r="O13" s="3" t="n">
        <f aca="false">AVERAGE(O4:O11)</f>
        <v>2.0525</v>
      </c>
      <c r="Q13" s="1" t="s">
        <v>18</v>
      </c>
      <c r="R13" s="3" t="n">
        <f aca="false">AVERAGE(R4:R11)</f>
        <v>7.14875</v>
      </c>
      <c r="S13" s="3" t="n">
        <f aca="false">AVERAGE(S4:S11)</f>
        <v>5.70375</v>
      </c>
      <c r="T13" s="3" t="n">
        <f aca="false">AVERAGE(T4:T11)</f>
        <v>10.3975</v>
      </c>
      <c r="U13" s="3" t="n">
        <f aca="false">AVERAGE(U4:U11)</f>
        <v>9.86625</v>
      </c>
      <c r="W13" s="3" t="n">
        <f aca="false">AVERAGE(W4:W11)</f>
        <v>9.0525</v>
      </c>
      <c r="X13" s="3" t="n">
        <f aca="false">AVERAGE(X4:X11)</f>
        <v>7.1</v>
      </c>
      <c r="Y13" s="3" t="n">
        <f aca="false">AVERAGE(Y4:Y11)</f>
        <v>6.1575</v>
      </c>
      <c r="Z13" s="3" t="n">
        <f aca="false">AVERAGE(Z4:Z11)</f>
        <v>6.01375</v>
      </c>
      <c r="AB13" s="3" t="n">
        <f aca="false">AVERAGE(AB4:AB11)</f>
        <v>6.6225</v>
      </c>
      <c r="AC13" s="3" t="n">
        <f aca="false">AVERAGE(AC4:AC11)</f>
        <v>5.8325</v>
      </c>
      <c r="AD13" s="3" t="n">
        <f aca="false">AVERAGE(AD4:AD11)</f>
        <v>5.1975</v>
      </c>
      <c r="AE13" s="3" t="n">
        <f aca="false">AVERAGE(AE4:AE11)</f>
        <v>1.8775</v>
      </c>
    </row>
    <row r="14" customFormat="false" ht="14.4" hidden="false" customHeight="false" outlineLevel="0" collapsed="false">
      <c r="A14" s="1" t="s">
        <v>19</v>
      </c>
      <c r="B14" s="3" t="n">
        <f aca="false">STDEV(B4:B11)</f>
        <v>4.20249394492638</v>
      </c>
      <c r="C14" s="3" t="n">
        <f aca="false">STDEV(C4:C11)</f>
        <v>6.65022864805629</v>
      </c>
      <c r="D14" s="3" t="n">
        <f aca="false">STDEV(D4:D11)</f>
        <v>3.53021650489436</v>
      </c>
      <c r="E14" s="3" t="n">
        <f aca="false">STDEV(E4:E11)</f>
        <v>4.2562338734748</v>
      </c>
      <c r="G14" s="3" t="n">
        <f aca="false">STDEV(G4:G11)</f>
        <v>5.15454705644859</v>
      </c>
      <c r="H14" s="3" t="n">
        <f aca="false">STDEV(H4:H11)</f>
        <v>3.15963266400203</v>
      </c>
      <c r="I14" s="3" t="n">
        <f aca="false">STDEV(I4:I11)</f>
        <v>2.72681394409562</v>
      </c>
      <c r="J14" s="3" t="n">
        <f aca="false">STDEV(J4:J11)</f>
        <v>4.05126765875289</v>
      </c>
      <c r="L14" s="3" t="n">
        <f aca="false">STDEV(L4:L11)</f>
        <v>3.43906444919462</v>
      </c>
      <c r="M14" s="3" t="n">
        <f aca="false">STDEV(M4:M11)</f>
        <v>3.9125564806512</v>
      </c>
      <c r="N14" s="3" t="n">
        <f aca="false">STDEV(N4:N11)</f>
        <v>4.7439643985053</v>
      </c>
      <c r="O14" s="3" t="n">
        <f aca="false">STDEV(O4:O11)</f>
        <v>2.02871352621029</v>
      </c>
      <c r="Q14" s="1" t="s">
        <v>19</v>
      </c>
      <c r="R14" s="3" t="n">
        <f aca="false">STDEV(R4:R11)</f>
        <v>2.82688843329299</v>
      </c>
      <c r="S14" s="3" t="n">
        <f aca="false">STDEV(S4:S11)</f>
        <v>4.00500022293561</v>
      </c>
      <c r="T14" s="3" t="n">
        <f aca="false">STDEV(T4:T11)</f>
        <v>3.20969847270959</v>
      </c>
      <c r="U14" s="3" t="n">
        <f aca="false">STDEV(U4:U11)</f>
        <v>4.07077366286628</v>
      </c>
      <c r="W14" s="3" t="n">
        <f aca="false">STDEV(W4:W11)</f>
        <v>3.89560099892907</v>
      </c>
      <c r="X14" s="3" t="n">
        <f aca="false">STDEV(X4:X11)</f>
        <v>3.02886588865017</v>
      </c>
      <c r="Y14" s="3" t="n">
        <f aca="false">STDEV(Y4:Y11)</f>
        <v>3.70330258013034</v>
      </c>
      <c r="Z14" s="3" t="n">
        <f aca="false">STDEV(Z4:Z11)</f>
        <v>1.32059442784571</v>
      </c>
      <c r="AB14" s="3" t="n">
        <f aca="false">STDEV(AB4:AB11)</f>
        <v>2.20862432943482</v>
      </c>
      <c r="AC14" s="3" t="n">
        <f aca="false">STDEV(AC4:AC11)</f>
        <v>3.81197642774903</v>
      </c>
      <c r="AD14" s="3" t="n">
        <f aca="false">STDEV(AD4:AD11)</f>
        <v>3.86505128408038</v>
      </c>
      <c r="AE14" s="3" t="n">
        <f aca="false">STDEV(AE4:AE11)</f>
        <v>1.43921357493796</v>
      </c>
    </row>
    <row r="15" customFormat="false" ht="14.4" hidden="false" customHeight="false" outlineLevel="0" collapsed="false">
      <c r="A15" s="1" t="s">
        <v>20</v>
      </c>
      <c r="B15" s="3" t="n">
        <f aca="false">B14/SQRT(COUNT(B4:B11))</f>
        <v>1.48580598317642</v>
      </c>
      <c r="C15" s="3" t="n">
        <f aca="false">C14/SQRT(COUNT(C4:C11))</f>
        <v>2.35121088674082</v>
      </c>
      <c r="D15" s="3" t="n">
        <f aca="false">D14/SQRT(COUNT(D4:D11))</f>
        <v>1.24812001483374</v>
      </c>
      <c r="E15" s="3" t="n">
        <f aca="false">E14/SQRT(COUNT(E4:E11))</f>
        <v>1.50480591712496</v>
      </c>
      <c r="G15" s="3" t="n">
        <f aca="false">G14/SQRT(COUNT(G4:G11))</f>
        <v>1.82240758877998</v>
      </c>
      <c r="H15" s="3" t="n">
        <f aca="false">H14/SQRT(COUNT(H4:H11))</f>
        <v>1.11709884138718</v>
      </c>
      <c r="I15" s="3" t="n">
        <f aca="false">I14/SQRT(COUNT(I4:I11))</f>
        <v>0.964074315452022</v>
      </c>
      <c r="J15" s="3" t="n">
        <f aca="false">J14/SQRT(COUNT(J4:J11))</f>
        <v>1.43233941695296</v>
      </c>
      <c r="L15" s="3" t="n">
        <f aca="false">L14/SQRT(COUNT(L4:L11))</f>
        <v>1.21589289648155</v>
      </c>
      <c r="M15" s="3" t="n">
        <f aca="false">M14/SQRT(COUNT(M4:M11))</f>
        <v>1.38329760962192</v>
      </c>
      <c r="N15" s="3" t="n">
        <f aca="false">N14/SQRT(COUNT(N4:N11))</f>
        <v>1.67724469794533</v>
      </c>
      <c r="O15" s="3" t="n">
        <f aca="false">O14/SQRT(COUNT(O4:O11))</f>
        <v>0.717258545734083</v>
      </c>
      <c r="Q15" s="1" t="s">
        <v>20</v>
      </c>
      <c r="R15" s="3" t="n">
        <f aca="false">R14/SQRT(COUNT(R4:R11))</f>
        <v>0.999455990419645</v>
      </c>
      <c r="S15" s="3" t="n">
        <f aca="false">S14/SQRT(COUNT(S4:S11))</f>
        <v>1.4159814081457</v>
      </c>
      <c r="T15" s="3" t="n">
        <f aca="false">T14/SQRT(COUNT(T4:T11))</f>
        <v>1.13479977780853</v>
      </c>
      <c r="U15" s="3" t="n">
        <f aca="false">U14/SQRT(COUNT(U4:U11))</f>
        <v>1.43923583084417</v>
      </c>
      <c r="W15" s="3" t="n">
        <f aca="false">W14/SQRT(COUNT(W4:W11))</f>
        <v>1.37730294156992</v>
      </c>
      <c r="X15" s="3" t="n">
        <f aca="false">X14/SQRT(COUNT(X4:X11))</f>
        <v>1.07086580458458</v>
      </c>
      <c r="Y15" s="3" t="n">
        <f aca="false">Y14/SQRT(COUNT(Y4:Y11))</f>
        <v>1.3093151835979</v>
      </c>
      <c r="Z15" s="3" t="n">
        <f aca="false">Z14/SQRT(COUNT(Z4:Z11))</f>
        <v>0.466900637563436</v>
      </c>
      <c r="AB15" s="3" t="n">
        <f aca="false">AB14/SQRT(COUNT(AB4:AB11))</f>
        <v>0.780866620218478</v>
      </c>
      <c r="AC15" s="3" t="n">
        <f aca="false">AC14/SQRT(COUNT(AC4:AC11))</f>
        <v>1.34773719089231</v>
      </c>
      <c r="AD15" s="3" t="n">
        <f aca="false">AD14/SQRT(COUNT(AD4:AD11))</f>
        <v>1.36650198630351</v>
      </c>
      <c r="AE15" s="3" t="n">
        <f aca="false">AE14/SQRT(COUNT(AE4:AE11))</f>
        <v>0.508838839207184</v>
      </c>
    </row>
    <row r="17" customFormat="false" ht="14.4" hidden="false" customHeight="false" outlineLevel="0" collapsed="false">
      <c r="A17" s="1" t="s">
        <v>62</v>
      </c>
    </row>
    <row r="18" customFormat="false" ht="14.4" hidden="false" customHeight="false" outlineLevel="0" collapsed="false">
      <c r="B18" s="2" t="s">
        <v>4</v>
      </c>
      <c r="C18" s="2"/>
      <c r="D18" s="2"/>
      <c r="E18" s="2"/>
      <c r="G18" s="2" t="s">
        <v>5</v>
      </c>
      <c r="H18" s="2"/>
      <c r="I18" s="2"/>
      <c r="J18" s="2"/>
      <c r="L18" s="2" t="s">
        <v>6</v>
      </c>
      <c r="M18" s="2"/>
      <c r="N18" s="2"/>
      <c r="O18" s="2"/>
    </row>
    <row r="19" customFormat="false" ht="14.4" hidden="false" customHeight="false" outlineLevel="0" collapsed="false">
      <c r="B19" s="3" t="s">
        <v>7</v>
      </c>
      <c r="C19" s="3" t="s">
        <v>8</v>
      </c>
      <c r="D19" s="3" t="s">
        <v>9</v>
      </c>
      <c r="E19" s="3" t="s">
        <v>10</v>
      </c>
      <c r="G19" s="3" t="s">
        <v>7</v>
      </c>
      <c r="H19" s="3" t="s">
        <v>11</v>
      </c>
      <c r="I19" s="3" t="s">
        <v>12</v>
      </c>
      <c r="J19" s="3" t="s">
        <v>13</v>
      </c>
      <c r="L19" s="3" t="s">
        <v>7</v>
      </c>
      <c r="M19" s="3" t="s">
        <v>14</v>
      </c>
      <c r="N19" s="3" t="s">
        <v>15</v>
      </c>
      <c r="O19" s="3" t="s">
        <v>16</v>
      </c>
    </row>
    <row r="20" customFormat="false" ht="14.4" hidden="false" customHeight="true" outlineLevel="0" collapsed="false">
      <c r="A20" s="8" t="s">
        <v>63</v>
      </c>
      <c r="B20" s="6" t="n">
        <v>15.14</v>
      </c>
      <c r="C20" s="6" t="n">
        <v>21.93</v>
      </c>
      <c r="D20" s="6" t="n">
        <v>22.37</v>
      </c>
      <c r="E20" s="6" t="n">
        <v>18.65</v>
      </c>
      <c r="F20" s="3"/>
      <c r="G20" s="6" t="n">
        <v>23.69</v>
      </c>
      <c r="H20" s="6" t="n">
        <v>10.55</v>
      </c>
      <c r="I20" s="6" t="n">
        <v>14.75</v>
      </c>
      <c r="J20" s="6" t="n">
        <v>4.42</v>
      </c>
      <c r="K20" s="3"/>
      <c r="L20" s="6" t="n">
        <v>22.82</v>
      </c>
      <c r="M20" s="6" t="n">
        <v>3.61</v>
      </c>
      <c r="N20" s="6" t="n">
        <v>19.28</v>
      </c>
      <c r="O20" s="6" t="n">
        <v>12.45</v>
      </c>
    </row>
    <row r="21" customFormat="false" ht="14.4" hidden="false" customHeight="false" outlineLevel="0" collapsed="false">
      <c r="A21" s="8"/>
      <c r="B21" s="6" t="n">
        <v>22.85</v>
      </c>
      <c r="C21" s="6" t="n">
        <v>24.06</v>
      </c>
      <c r="D21" s="6" t="n">
        <v>9.92</v>
      </c>
      <c r="E21" s="6" t="n">
        <v>21.13</v>
      </c>
      <c r="F21" s="3"/>
      <c r="G21" s="6" t="n">
        <v>28.62</v>
      </c>
      <c r="H21" s="6" t="n">
        <v>8.5</v>
      </c>
      <c r="I21" s="6" t="n">
        <v>12.3</v>
      </c>
      <c r="J21" s="6" t="n">
        <v>4.79</v>
      </c>
      <c r="K21" s="3"/>
      <c r="L21" s="6" t="n">
        <v>24.87</v>
      </c>
      <c r="M21" s="6" t="n">
        <v>3.63</v>
      </c>
      <c r="N21" s="6" t="n">
        <v>5.02</v>
      </c>
      <c r="O21" s="6" t="n">
        <v>0</v>
      </c>
    </row>
    <row r="22" customFormat="false" ht="14.4" hidden="false" customHeight="false" outlineLevel="0" collapsed="false">
      <c r="A22" s="8"/>
      <c r="B22" s="6" t="n">
        <v>23.92</v>
      </c>
      <c r="C22" s="6" t="n">
        <v>0.04</v>
      </c>
      <c r="D22" s="6" t="n">
        <v>10.88</v>
      </c>
      <c r="E22" s="6" t="n">
        <v>16.96</v>
      </c>
      <c r="F22" s="3"/>
      <c r="G22" s="6" t="n">
        <v>27.07</v>
      </c>
      <c r="H22" s="6" t="n">
        <v>8.94</v>
      </c>
      <c r="I22" s="6" t="n">
        <v>10.22</v>
      </c>
      <c r="J22" s="6" t="n">
        <v>5.85</v>
      </c>
      <c r="K22" s="3"/>
      <c r="L22" s="6" t="n">
        <v>14.13</v>
      </c>
      <c r="M22" s="6" t="n">
        <v>11.65</v>
      </c>
      <c r="N22" s="6" t="n">
        <v>13.63</v>
      </c>
      <c r="O22" s="6" t="n">
        <v>0.56</v>
      </c>
    </row>
    <row r="23" customFormat="false" ht="14.4" hidden="false" customHeight="false" outlineLevel="0" collapsed="false">
      <c r="A23" s="8"/>
      <c r="B23" s="6" t="n">
        <v>18.73</v>
      </c>
      <c r="C23" s="6" t="n">
        <v>0.08</v>
      </c>
      <c r="D23" s="6" t="n">
        <v>19.77</v>
      </c>
      <c r="E23" s="6" t="n">
        <v>25.24</v>
      </c>
      <c r="F23" s="3"/>
      <c r="G23" s="6" t="n">
        <v>22.66</v>
      </c>
      <c r="H23" s="6" t="n">
        <v>5.2</v>
      </c>
      <c r="I23" s="6" t="n">
        <v>12.59</v>
      </c>
      <c r="J23" s="6" t="n">
        <v>28.4</v>
      </c>
      <c r="K23" s="3"/>
      <c r="L23" s="6" t="n">
        <v>25.18</v>
      </c>
      <c r="M23" s="6" t="n">
        <v>4.31</v>
      </c>
      <c r="N23" s="6" t="n">
        <v>1.22</v>
      </c>
      <c r="O23" s="6" t="n">
        <v>2.69</v>
      </c>
    </row>
    <row r="24" customFormat="false" ht="14.4" hidden="false" customHeight="false" outlineLevel="0" collapsed="false">
      <c r="A24" s="8"/>
      <c r="B24" s="6" t="n">
        <v>22.91</v>
      </c>
      <c r="C24" s="6" t="n">
        <v>13.15</v>
      </c>
      <c r="D24" s="6" t="n">
        <v>8.92</v>
      </c>
      <c r="E24" s="6" t="n">
        <v>18.29</v>
      </c>
      <c r="F24" s="3"/>
      <c r="G24" s="6" t="n">
        <v>18.18</v>
      </c>
      <c r="H24" s="6" t="n">
        <v>6.86</v>
      </c>
      <c r="I24" s="6" t="n">
        <v>17.18</v>
      </c>
      <c r="J24" s="6" t="n">
        <v>24.45</v>
      </c>
      <c r="K24" s="3"/>
      <c r="L24" s="6" t="n">
        <v>29.7</v>
      </c>
      <c r="M24" s="6" t="n">
        <v>10.56</v>
      </c>
      <c r="N24" s="6" t="n">
        <v>10.23</v>
      </c>
      <c r="O24" s="6" t="n">
        <v>0.04</v>
      </c>
    </row>
    <row r="25" customFormat="false" ht="14.4" hidden="false" customHeight="false" outlineLevel="0" collapsed="false">
      <c r="A25" s="8"/>
      <c r="B25" s="6" t="n">
        <v>17.46</v>
      </c>
      <c r="C25" s="6" t="n">
        <v>15.26</v>
      </c>
      <c r="D25" s="6" t="n">
        <v>14.23</v>
      </c>
      <c r="E25" s="6" t="n">
        <v>8.15</v>
      </c>
      <c r="F25" s="3"/>
      <c r="G25" s="6" t="n">
        <v>24.3</v>
      </c>
      <c r="H25" s="6" t="n">
        <v>6.96</v>
      </c>
      <c r="I25" s="6" t="n">
        <v>13.97</v>
      </c>
      <c r="J25" s="6" t="n">
        <v>10.09</v>
      </c>
      <c r="K25" s="3"/>
      <c r="L25" s="6" t="n">
        <v>10.68</v>
      </c>
      <c r="M25" s="6" t="n">
        <v>12.27</v>
      </c>
      <c r="N25" s="6" t="n">
        <v>11.01</v>
      </c>
      <c r="O25" s="6" t="n">
        <v>0.96</v>
      </c>
    </row>
    <row r="26" customFormat="false" ht="14.4" hidden="false" customHeight="false" outlineLevel="0" collapsed="false">
      <c r="A26" s="8"/>
      <c r="B26" s="6" t="n">
        <v>5.77</v>
      </c>
      <c r="C26" s="6" t="n">
        <v>13.71</v>
      </c>
      <c r="D26" s="6" t="n">
        <v>10.22</v>
      </c>
      <c r="E26" s="6" t="n">
        <v>15.58</v>
      </c>
      <c r="F26" s="3"/>
      <c r="G26" s="6" t="n">
        <v>34.97</v>
      </c>
      <c r="H26" s="6" t="n">
        <v>7.44</v>
      </c>
      <c r="I26" s="6" t="n">
        <v>13.28</v>
      </c>
      <c r="J26" s="6" t="n">
        <v>6.7</v>
      </c>
      <c r="K26" s="3"/>
      <c r="L26" s="6" t="n">
        <v>23.34</v>
      </c>
      <c r="M26" s="6" t="n">
        <v>0.02</v>
      </c>
      <c r="N26" s="6" t="n">
        <v>0.15</v>
      </c>
      <c r="O26" s="6" t="n">
        <v>0</v>
      </c>
    </row>
    <row r="27" customFormat="false" ht="14.4" hidden="false" customHeight="false" outlineLevel="0" collapsed="false">
      <c r="A27" s="8"/>
      <c r="B27" s="6" t="n">
        <v>14.65</v>
      </c>
      <c r="C27" s="6" t="n">
        <v>0.27</v>
      </c>
      <c r="D27" s="6" t="n">
        <v>16.97</v>
      </c>
      <c r="E27" s="6" t="n">
        <v>6.75</v>
      </c>
      <c r="F27" s="3"/>
      <c r="G27" s="6" t="n">
        <v>26.36</v>
      </c>
      <c r="H27" s="6" t="n">
        <v>18.3</v>
      </c>
      <c r="I27" s="6" t="n">
        <v>8.38</v>
      </c>
      <c r="J27" s="6" t="n">
        <v>15.81</v>
      </c>
      <c r="K27" s="3"/>
      <c r="L27" s="6" t="n">
        <v>22.16</v>
      </c>
      <c r="M27" s="6" t="n">
        <v>0</v>
      </c>
      <c r="N27" s="6" t="n">
        <v>0.01</v>
      </c>
      <c r="O27" s="6" t="n">
        <v>0.07</v>
      </c>
    </row>
    <row r="28" customFormat="false" ht="14.4" hidden="false" customHeight="false" outlineLevel="0" collapsed="false">
      <c r="G28" s="15"/>
      <c r="H28" s="15"/>
      <c r="I28" s="15"/>
      <c r="J28" s="15"/>
    </row>
    <row r="29" customFormat="false" ht="14.4" hidden="false" customHeight="false" outlineLevel="0" collapsed="false">
      <c r="A29" s="1" t="s">
        <v>18</v>
      </c>
      <c r="B29" s="3" t="n">
        <f aca="false">AVERAGE(B20:B27)</f>
        <v>17.67875</v>
      </c>
      <c r="C29" s="3" t="n">
        <f aca="false">AVERAGE(C20:C27)</f>
        <v>11.0625</v>
      </c>
      <c r="D29" s="3" t="n">
        <f aca="false">AVERAGE(D20:D27)</f>
        <v>14.16</v>
      </c>
      <c r="E29" s="3" t="n">
        <f aca="false">AVERAGE(E20:E27)</f>
        <v>16.34375</v>
      </c>
      <c r="G29" s="3" t="n">
        <f aca="false">AVERAGE(G20:G27)</f>
        <v>25.73125</v>
      </c>
      <c r="H29" s="3" t="n">
        <f aca="false">AVERAGE(H20:H27)</f>
        <v>9.09375</v>
      </c>
      <c r="I29" s="3" t="n">
        <f aca="false">AVERAGE(I20:I27)</f>
        <v>12.83375</v>
      </c>
      <c r="J29" s="3" t="n">
        <f aca="false">AVERAGE(J20:J27)</f>
        <v>12.56375</v>
      </c>
      <c r="L29" s="3" t="n">
        <f aca="false">AVERAGE(L20:L27)</f>
        <v>21.61</v>
      </c>
      <c r="M29" s="3" t="n">
        <f aca="false">AVERAGE(M20:M27)</f>
        <v>5.75625</v>
      </c>
      <c r="N29" s="3" t="n">
        <f aca="false">AVERAGE(N20:N27)</f>
        <v>7.56875</v>
      </c>
      <c r="O29" s="3" t="n">
        <f aca="false">AVERAGE(O20:O27)</f>
        <v>2.09625</v>
      </c>
    </row>
    <row r="30" customFormat="false" ht="14.4" hidden="false" customHeight="false" outlineLevel="0" collapsed="false">
      <c r="A30" s="1" t="s">
        <v>19</v>
      </c>
      <c r="B30" s="3" t="n">
        <f aca="false">STDEV(B20:B27)</f>
        <v>5.99584245838017</v>
      </c>
      <c r="C30" s="3" t="n">
        <f aca="false">STDEV(C20:C27)</f>
        <v>9.81698491682364</v>
      </c>
      <c r="D30" s="3" t="n">
        <f aca="false">STDEV(D20:D27)</f>
        <v>5.04967325675632</v>
      </c>
      <c r="E30" s="3" t="n">
        <f aca="false">STDEV(E20:E27)</f>
        <v>6.22550958901014</v>
      </c>
      <c r="G30" s="3" t="n">
        <f aca="false">STDEV(G20:G27)</f>
        <v>4.90708070765385</v>
      </c>
      <c r="H30" s="3" t="n">
        <f aca="false">STDEV(H20:H27)</f>
        <v>4.0477610654357</v>
      </c>
      <c r="I30" s="3" t="n">
        <f aca="false">STDEV(I20:I27)</f>
        <v>2.70089899054794</v>
      </c>
      <c r="J30" s="3" t="n">
        <f aca="false">STDEV(J20:J27)</f>
        <v>9.3727354407802</v>
      </c>
      <c r="L30" s="3" t="n">
        <f aca="false">STDEV(L20:L27)</f>
        <v>6.19902526900111</v>
      </c>
      <c r="M30" s="3" t="n">
        <f aca="false">STDEV(M20:M27)</f>
        <v>5.03557611259271</v>
      </c>
      <c r="N30" s="3" t="n">
        <f aca="false">STDEV(N20:N27)</f>
        <v>7.08914550059254</v>
      </c>
      <c r="O30" s="3" t="n">
        <f aca="false">STDEV(O20:O27)</f>
        <v>4.28162498357808</v>
      </c>
    </row>
    <row r="31" customFormat="false" ht="14.4" hidden="false" customHeight="false" outlineLevel="0" collapsed="false">
      <c r="A31" s="1" t="s">
        <v>20</v>
      </c>
      <c r="B31" s="3" t="n">
        <f aca="false">B30/SQRT(COUNT(B20:B27))</f>
        <v>2.11985043062342</v>
      </c>
      <c r="C31" s="3" t="n">
        <f aca="false">C30/SQRT(COUNT(C20:C27))</f>
        <v>3.47082830274603</v>
      </c>
      <c r="D31" s="3" t="n">
        <f aca="false">D30/SQRT(COUNT(D20:D27))</f>
        <v>1.78532910131438</v>
      </c>
      <c r="E31" s="3" t="n">
        <f aca="false">E30/SQRT(COUNT(E20:E27))</f>
        <v>2.20105002336547</v>
      </c>
      <c r="G31" s="3" t="n">
        <f aca="false">G30/SQRT(COUNT(G20:G27))</f>
        <v>1.73491502210586</v>
      </c>
      <c r="H31" s="3" t="n">
        <f aca="false">H30/SQRT(COUNT(H20:H27))</f>
        <v>1.43109964899623</v>
      </c>
      <c r="I31" s="3" t="n">
        <f aca="false">I30/SQRT(COUNT(I20:I27))</f>
        <v>0.954911995758173</v>
      </c>
      <c r="J31" s="3" t="n">
        <f aca="false">J30/SQRT(COUNT(J20:J27))</f>
        <v>3.31376239422158</v>
      </c>
      <c r="L31" s="3" t="n">
        <f aca="false">L30/SQRT(COUNT(L20:L27))</f>
        <v>2.19168640222872</v>
      </c>
      <c r="M31" s="3" t="n">
        <f aca="false">M30/SQRT(COUNT(M20:M27))</f>
        <v>1.78034500819765</v>
      </c>
      <c r="N31" s="3" t="n">
        <f aca="false">N30/SQRT(COUNT(N20:N27))</f>
        <v>2.50639142814354</v>
      </c>
      <c r="O31" s="3" t="n">
        <f aca="false">O30/SQRT(COUNT(O20:O27))</f>
        <v>1.5137830301929</v>
      </c>
    </row>
    <row r="32" customFormat="false" ht="14.4" hidden="false" customHeight="false" outlineLevel="0" collapsed="false">
      <c r="G32" s="15"/>
      <c r="H32" s="15"/>
      <c r="I32" s="15"/>
      <c r="J32" s="15"/>
    </row>
    <row r="36" customFormat="false" ht="19.5" hidden="false" customHeight="true" outlineLevel="0" collapsed="false"/>
  </sheetData>
  <mergeCells count="12">
    <mergeCell ref="B2:E2"/>
    <mergeCell ref="G2:J2"/>
    <mergeCell ref="L2:O2"/>
    <mergeCell ref="R2:U2"/>
    <mergeCell ref="W2:Z2"/>
    <mergeCell ref="AB2:AE2"/>
    <mergeCell ref="A4:A11"/>
    <mergeCell ref="Q4:Q11"/>
    <mergeCell ref="B18:E18"/>
    <mergeCell ref="G18:J18"/>
    <mergeCell ref="L18:O18"/>
    <mergeCell ref="A20:A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18T14:06:39Z</dcterms:created>
  <dc:creator>Ellie Smart</dc:creator>
  <dc:description/>
  <dc:language>en-US</dc:language>
  <cp:lastModifiedBy>SPEARS Norah</cp:lastModifiedBy>
  <cp:lastPrinted>2017-11-24T10:48:40Z</cp:lastPrinted>
  <dcterms:modified xsi:type="dcterms:W3CDTF">2017-11-24T17:24:42Z</dcterms:modified>
  <cp:revision>0</cp:revision>
  <dc:subject/>
  <dc:title/>
</cp:coreProperties>
</file>